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8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ia GUO\OneDrive\CNGC\分析\figure\TaCNGC paper\Supplementary figure\"/>
    </mc:Choice>
  </mc:AlternateContent>
  <bookViews>
    <workbookView xWindow="0" yWindow="105" windowWidth="12765" windowHeight="5715"/>
  </bookViews>
  <sheets>
    <sheet name="Sheet2" sheetId="2" r:id="rId1"/>
    <sheet name="Sheet3" sheetId="3" r:id="rId2"/>
  </sheets>
  <calcPr calcId="171027"/>
</workbook>
</file>

<file path=xl/calcChain.xml><?xml version="1.0" encoding="utf-8"?>
<calcChain xmlns="http://schemas.openxmlformats.org/spreadsheetml/2006/main">
  <c r="G50" i="2" l="1"/>
  <c r="C50" i="2" l="1"/>
  <c r="D50" i="2"/>
  <c r="E50" i="2"/>
  <c r="B50" i="2"/>
</calcChain>
</file>

<file path=xl/sharedStrings.xml><?xml version="1.0" encoding="utf-8"?>
<sst xmlns="http://schemas.openxmlformats.org/spreadsheetml/2006/main" count="1540" uniqueCount="1001">
  <si>
    <t>Total number of atoms</t>
  </si>
  <si>
    <t>Amino acid composition</t>
  </si>
  <si>
    <t>unstable</t>
  </si>
  <si>
    <t>Sulfur      S           42</t>
  </si>
  <si>
    <t>His (H)  12       1.8%</t>
  </si>
  <si>
    <t>Leu (L)  78      11.4%</t>
  </si>
  <si>
    <t>Lys (K)  20       2.9%</t>
  </si>
  <si>
    <t>Met (M)  20       2.9%</t>
  </si>
  <si>
    <t>Thr (T)  33       4.8%</t>
  </si>
  <si>
    <t>Pyl (O)   0       0.0%</t>
  </si>
  <si>
    <t>Sec (U)   0       0.0%</t>
  </si>
  <si>
    <t xml:space="preserve"> (B)   0          0.0%</t>
  </si>
  <si>
    <t xml:space="preserve"> (Z)   0          0.0%</t>
  </si>
  <si>
    <t xml:space="preserve"> (X)   0          0.0%</t>
  </si>
  <si>
    <t>Ala (A)  74      10.3%</t>
  </si>
  <si>
    <t>Arg (R)  57       7.9%</t>
  </si>
  <si>
    <t>Asn (N)  19       2.6%</t>
  </si>
  <si>
    <t>Asp (D)  28       3.9%</t>
  </si>
  <si>
    <t>Cys (C)  22       3.1%</t>
  </si>
  <si>
    <t>Gln (Q)  28       3.9%</t>
  </si>
  <si>
    <t>Glu (E)  28       3.9%</t>
  </si>
  <si>
    <t>Gly (G)  50       6.9%</t>
  </si>
  <si>
    <t>His (H)  12       1.7%</t>
  </si>
  <si>
    <t>Ile (I)  37       5.1%</t>
  </si>
  <si>
    <t>Leu (L)  88      12.2%</t>
  </si>
  <si>
    <t>Lys (K)  23       3.2%</t>
  </si>
  <si>
    <t>Met (M)  18       2.5%</t>
  </si>
  <si>
    <t>Phe (F)  37       5.1%</t>
  </si>
  <si>
    <t>Pro (P)  40       5.6%</t>
  </si>
  <si>
    <t>Ser (S)  46       6.4%</t>
  </si>
  <si>
    <t>Thr (T)  23       3.2%</t>
  </si>
  <si>
    <t>Trp (W)  21       2.9%</t>
  </si>
  <si>
    <t>Tyr (Y)  20       2.8%</t>
  </si>
  <si>
    <t>Val (V)  49       6.8%</t>
  </si>
  <si>
    <t>Carbon      C         3667</t>
  </si>
  <si>
    <t>Hydrogen    H         5722</t>
  </si>
  <si>
    <t>Nitrogen    N         1006</t>
  </si>
  <si>
    <t>Oxygen      O          969</t>
  </si>
  <si>
    <t>Sulfur      S           40</t>
  </si>
  <si>
    <t>Carbon      C         3533</t>
  </si>
  <si>
    <t>Hydrogen    H         5576</t>
  </si>
  <si>
    <t>Nitrogen    N         1014</t>
  </si>
  <si>
    <t>Oxygen      O          982</t>
  </si>
  <si>
    <t>Sulfur      S           37</t>
  </si>
  <si>
    <t>Ala (A)  77      10.9%</t>
  </si>
  <si>
    <t>Arg (R)  68       9.6%</t>
  </si>
  <si>
    <t>Asn (N)  13       1.8%</t>
  </si>
  <si>
    <t>Asp (D)  30       4.2%</t>
  </si>
  <si>
    <t>Cys (C)  17       2.4%</t>
  </si>
  <si>
    <t>Gln (Q)  24       3.4%</t>
  </si>
  <si>
    <t>Glu (E)  32       4.5%</t>
  </si>
  <si>
    <t>Gly (G)  50       7.1%</t>
  </si>
  <si>
    <t>His (H)  11       1.6%</t>
  </si>
  <si>
    <t>Ile (I)  22       3.1%</t>
  </si>
  <si>
    <t>Leu (L)  79      11.2%</t>
  </si>
  <si>
    <t>Lys (K)  21       3.0%</t>
  </si>
  <si>
    <t>Met (M)  20       2.8%</t>
  </si>
  <si>
    <t>Phe (F)  26       3.7%</t>
  </si>
  <si>
    <t>Pro (P)  29       4.1%</t>
  </si>
  <si>
    <t>Ser (S)  51       7.2%</t>
  </si>
  <si>
    <t>Thr (T)  41       5.8%</t>
  </si>
  <si>
    <t>Trp (W)  22       3.1%</t>
  </si>
  <si>
    <t>Val (V)  55       7.8%</t>
  </si>
  <si>
    <t>Carbon      C         3511</t>
  </si>
  <si>
    <t>Hydrogen    H         5530</t>
  </si>
  <si>
    <t>Nitrogen    N         1010</t>
  </si>
  <si>
    <t>Oxygen      O          968</t>
  </si>
  <si>
    <t>Sulfur      S           38</t>
  </si>
  <si>
    <t>Ala (A)  79      11.3%</t>
  </si>
  <si>
    <t>Arg (R)  69       9.8%</t>
  </si>
  <si>
    <t>Asn (N)  13       1.9%</t>
  </si>
  <si>
    <t>Asp (D)  29       4.1%</t>
  </si>
  <si>
    <t>Glu (E)  32       4.6%</t>
  </si>
  <si>
    <t>Gly (G)  49       7.0%</t>
  </si>
  <si>
    <t>Leu (L)  77      11.0%</t>
  </si>
  <si>
    <t>Met (M)  21       3.0%</t>
  </si>
  <si>
    <t>Ser (S)  47       6.7%</t>
  </si>
  <si>
    <t>Thr (T)  40       5.7%</t>
  </si>
  <si>
    <t>Trp (W)  23       3.3%</t>
  </si>
  <si>
    <t>Tyr (Y)  20       2.9%</t>
  </si>
  <si>
    <t>Val (V)  53       7.6%</t>
  </si>
  <si>
    <t>Carbon      C         3502</t>
  </si>
  <si>
    <t>Hydrogen    H         5512</t>
  </si>
  <si>
    <t>Nitrogen    N         1000</t>
  </si>
  <si>
    <t>Oxygen      O          965</t>
  </si>
  <si>
    <t>Sulfur      S           36</t>
  </si>
  <si>
    <t>Ala (A)  78      11.2%</t>
  </si>
  <si>
    <t>Arg (R)  66       9.5%</t>
  </si>
  <si>
    <t>Asp (D)  28       4.0%</t>
  </si>
  <si>
    <t>Gln (Q)  26       3.7%</t>
  </si>
  <si>
    <t>Glu (E)  31       4.4%</t>
  </si>
  <si>
    <t>Gly (G)  46       6.6%</t>
  </si>
  <si>
    <t>Ile (I)  22       3.2%</t>
  </si>
  <si>
    <t>Leu (L)  78      11.2%</t>
  </si>
  <si>
    <t>Met (M)  19       2.7%</t>
  </si>
  <si>
    <t>Pro (P)  30       4.3%</t>
  </si>
  <si>
    <t>Ser (S)  49       7.0%</t>
  </si>
  <si>
    <t>Val (V)  55       7.9%</t>
  </si>
  <si>
    <t>Carbon      C         3675</t>
  </si>
  <si>
    <t>Hydrogen    H         5749</t>
  </si>
  <si>
    <t>Nitrogen    N         1017</t>
  </si>
  <si>
    <t>Oxygen      O          990</t>
  </si>
  <si>
    <t>Sulfur      S           44</t>
  </si>
  <si>
    <t>Ala (A)  48       6.9%</t>
  </si>
  <si>
    <t>Arg (R)  66       9.4%</t>
  </si>
  <si>
    <t>Asn (N)  19       2.7%</t>
  </si>
  <si>
    <t>Asp (D)  33       4.7%</t>
  </si>
  <si>
    <t>Cys (C)  15       2.1%</t>
  </si>
  <si>
    <t>Gln (Q)  28       4.0%</t>
  </si>
  <si>
    <t>Glu (E)  41       5.9%</t>
  </si>
  <si>
    <t>Gly (G)  39       5.6%</t>
  </si>
  <si>
    <t>His (H)  14       2.0%</t>
  </si>
  <si>
    <t>Ile (I)  37       5.3%</t>
  </si>
  <si>
    <t>Leu (L)  79      11.3%</t>
  </si>
  <si>
    <t>Lys (K)  33       4.7%</t>
  </si>
  <si>
    <t>Met (M)  29       4.1%</t>
  </si>
  <si>
    <t>Phe (F)  49       7.0%</t>
  </si>
  <si>
    <t>Pro (P)  26       3.7%</t>
  </si>
  <si>
    <t>Ser (S)  37       5.3%</t>
  </si>
  <si>
    <t>Thr (T)  36       5.2%</t>
  </si>
  <si>
    <t>Trp (W)  12       1.7%</t>
  </si>
  <si>
    <t>Tyr (Y)  22       3.1%</t>
  </si>
  <si>
    <t>Val (V)  36       5.2%</t>
  </si>
  <si>
    <t>Carbon      C         3666</t>
  </si>
  <si>
    <t>Hydrogen    H         5735</t>
  </si>
  <si>
    <t>Nitrogen    N         1009</t>
  </si>
  <si>
    <t>Oxygen      O          987</t>
  </si>
  <si>
    <t>Arg (R)  64       9.2%</t>
  </si>
  <si>
    <t>Asn (N)  17       2.4%</t>
  </si>
  <si>
    <t>Asp (D)  32       4.6%</t>
  </si>
  <si>
    <t>Cys (C)  13       1.9%</t>
  </si>
  <si>
    <t>Gly (G)  41       5.9%</t>
  </si>
  <si>
    <t>Ile (I)  34       4.9%</t>
  </si>
  <si>
    <t>Leu (L)  81      11.6%</t>
  </si>
  <si>
    <t>Lys (K)  34       4.9%</t>
  </si>
  <si>
    <t>Met (M)  29       4.2%</t>
  </si>
  <si>
    <t>Ser (S)  38       5.4%</t>
  </si>
  <si>
    <t>Thr (T)  37       5.3%</t>
  </si>
  <si>
    <t>Tyr (Y)  22       3.2%</t>
  </si>
  <si>
    <t>Val (V)  38       5.4%</t>
  </si>
  <si>
    <t>Carbon      C         3663</t>
  </si>
  <si>
    <t>Hydrogen    H         5734</t>
  </si>
  <si>
    <t>Nitrogen    N         1012</t>
  </si>
  <si>
    <t>Oxygen      O          986</t>
  </si>
  <si>
    <t>Sulfur      S           41</t>
  </si>
  <si>
    <t>Ala (A)  49       7.0%</t>
  </si>
  <si>
    <t>Arg (R)  67       9.6%</t>
  </si>
  <si>
    <t>Asn (N)  20       2.9%</t>
  </si>
  <si>
    <t>Asp (D)  31       4.4%</t>
  </si>
  <si>
    <t>Gln (Q)  27       3.9%</t>
  </si>
  <si>
    <t>Glu (E)  40       5.7%</t>
  </si>
  <si>
    <t>Gly (G)  40       5.7%</t>
  </si>
  <si>
    <t>Ile (I)  36       5.2%</t>
  </si>
  <si>
    <t>Leu (L)  80      11.5%</t>
  </si>
  <si>
    <t>Lys (K)  32       4.6%</t>
  </si>
  <si>
    <t>Met (M)  28       4.0%</t>
  </si>
  <si>
    <t>Phe (F)  50       7.2%</t>
  </si>
  <si>
    <t>Pro (P)  27       3.9%</t>
  </si>
  <si>
    <t>Ser (S)  42       6.0%</t>
  </si>
  <si>
    <t>Thr (T)  34       4.9%</t>
  </si>
  <si>
    <t>Val (V)  37       5.3%</t>
  </si>
  <si>
    <t>Carbon      C         3726</t>
  </si>
  <si>
    <t>Hydrogen    H         5745</t>
  </si>
  <si>
    <t>Nitrogen    N         1023</t>
  </si>
  <si>
    <t>Oxygen      O         1029</t>
  </si>
  <si>
    <t>Sulfur      S           29</t>
  </si>
  <si>
    <t>Ala (A)  47       6.6%</t>
  </si>
  <si>
    <t>Arg (R)  61       8.5%</t>
  </si>
  <si>
    <t>Asn (N)  23       3.2%</t>
  </si>
  <si>
    <t>Asp (D)  38       5.3%</t>
  </si>
  <si>
    <t>Gln (Q)  25       3.5%</t>
  </si>
  <si>
    <t>Glu (E)  36       5.0%</t>
  </si>
  <si>
    <t>Gly (G)  42       5.9%</t>
  </si>
  <si>
    <t>Ile (I)  35       4.9%</t>
  </si>
  <si>
    <t>Leu (L)  76      10.6%</t>
  </si>
  <si>
    <t>Lys (K)  32       4.5%</t>
  </si>
  <si>
    <t>Met (M)  14       2.0%</t>
  </si>
  <si>
    <t>Phe (F)  49       6.8%</t>
  </si>
  <si>
    <t>Pro (P)  33       4.6%</t>
  </si>
  <si>
    <t>Ser (S)  62       8.7%</t>
  </si>
  <si>
    <t>Thr (T)  29       4.1%</t>
  </si>
  <si>
    <t>Trp (W)  16       2.2%</t>
  </si>
  <si>
    <t>Tyr (Y)  25       3.5%</t>
  </si>
  <si>
    <t>Val (V)  44       6.1%</t>
  </si>
  <si>
    <t>Hydrogen    H         5741</t>
  </si>
  <si>
    <t>Nitrogen    N         1021</t>
  </si>
  <si>
    <t>Ala (A)  48       6.7%</t>
  </si>
  <si>
    <t>Asn (N)  22       3.1%</t>
  </si>
  <si>
    <t>Asp (D)  39       5.4%</t>
  </si>
  <si>
    <t>Glu (E)  37       5.2%</t>
  </si>
  <si>
    <t>Ile (I)  34       4.7%</t>
  </si>
  <si>
    <t>Leu (L)  75      10.5%</t>
  </si>
  <si>
    <t>Pro (P)  34       4.7%</t>
  </si>
  <si>
    <t>Ser (S)  60       8.4%</t>
  </si>
  <si>
    <t>Val (V)  46       6.4%</t>
  </si>
  <si>
    <t>Carbon      C         3728</t>
  </si>
  <si>
    <t>Hydrogen    H         5743</t>
  </si>
  <si>
    <t>Oxygen      O         1032</t>
  </si>
  <si>
    <t>Sulfur      S           28</t>
  </si>
  <si>
    <t>Arg (R)  62       8.6%</t>
  </si>
  <si>
    <t>Asp (D)  37       5.2%</t>
  </si>
  <si>
    <t>Glu (E)  38       5.3%</t>
  </si>
  <si>
    <t>Gly (G)  44       6.1%</t>
  </si>
  <si>
    <t>His (H)  13       1.8%</t>
  </si>
  <si>
    <t>Lys (K)  31       4.3%</t>
  </si>
  <si>
    <t>Met (M)  13       1.8%</t>
  </si>
  <si>
    <t>Ser (S)  61       8.5%</t>
  </si>
  <si>
    <t>Thr (T)  30       4.2%</t>
  </si>
  <si>
    <t>Tyr (Y)  26       3.6%</t>
  </si>
  <si>
    <t>Carbon      C         3357</t>
  </si>
  <si>
    <t>Hydrogen    H         5312</t>
  </si>
  <si>
    <t>Nitrogen    N          976</t>
  </si>
  <si>
    <t>Oxygen      O          919</t>
  </si>
  <si>
    <t>Ala (A)  72      10.7%</t>
  </si>
  <si>
    <t>Arg (R)  66       9.8%</t>
  </si>
  <si>
    <t>Asn (N)  16       2.4%</t>
  </si>
  <si>
    <t>Asp (D)  26       3.9%</t>
  </si>
  <si>
    <t>Cys (C)  17       2.5%</t>
  </si>
  <si>
    <t>Gln (Q)  18       2.7%</t>
  </si>
  <si>
    <t>Glu (E)  30       4.4%</t>
  </si>
  <si>
    <t>Gly (G)  56       8.3%</t>
  </si>
  <si>
    <t>His (H)  14       2.1%</t>
  </si>
  <si>
    <t>Ile (I)  23       3.4%</t>
  </si>
  <si>
    <t>Leu (L)  79      11.7%</t>
  </si>
  <si>
    <t>Lys (K)  22       3.3%</t>
  </si>
  <si>
    <t>Met (M)  19       2.8%</t>
  </si>
  <si>
    <t>Phe (F)  23       3.4%</t>
  </si>
  <si>
    <t>Pro (P)  31       4.6%</t>
  </si>
  <si>
    <t>Ser (S)  43       6.4%</t>
  </si>
  <si>
    <t>Thr (T)  34       5.0%</t>
  </si>
  <si>
    <t>Trp (W)  19       2.8%</t>
  </si>
  <si>
    <t>Tyr (Y)  20       3.0%</t>
  </si>
  <si>
    <t>Val (V)  47       7.0%</t>
  </si>
  <si>
    <t>Carbon      C         3373</t>
  </si>
  <si>
    <t>Hydrogen    H         5334</t>
  </si>
  <si>
    <t>Nitrogen    N          980</t>
  </si>
  <si>
    <t>Oxygen      O          920</t>
  </si>
  <si>
    <t>Sulfur      S           35</t>
  </si>
  <si>
    <t>Ala (A)  67      10.0%</t>
  </si>
  <si>
    <t>Arg (R)  67      10.0%</t>
  </si>
  <si>
    <t>Asp (D)  27       4.0%</t>
  </si>
  <si>
    <t>Cys (C)  16       2.4%</t>
  </si>
  <si>
    <t>Gln (Q)  17       2.5%</t>
  </si>
  <si>
    <t>Glu (E)  29       4.3%</t>
  </si>
  <si>
    <t>Gly (G)  52       7.7%</t>
  </si>
  <si>
    <t>His (H)  15       2.2%</t>
  </si>
  <si>
    <t>Leu (L)  80      11.9%</t>
  </si>
  <si>
    <t>Lys (K)  23       3.4%</t>
  </si>
  <si>
    <t>Ser (S)  46       6.8%</t>
  </si>
  <si>
    <t>Thr (T)  35       5.2%</t>
  </si>
  <si>
    <t>Trp (W)  20       3.0%</t>
  </si>
  <si>
    <t>Carbon      C         3366</t>
  </si>
  <si>
    <t>Hydrogen    H         5326</t>
  </si>
  <si>
    <t>Nitrogen    N          978</t>
  </si>
  <si>
    <t>Oxygen      O          913</t>
  </si>
  <si>
    <t>Ala (A)  71      10.6%</t>
  </si>
  <si>
    <t>Asp (D)  24       3.6%</t>
  </si>
  <si>
    <t>Glu (E)  31       4.6%</t>
  </si>
  <si>
    <t>Met (M)  20       3.0%</t>
  </si>
  <si>
    <t>Pro (P)  29       4.3%</t>
  </si>
  <si>
    <t>Ser (S)  44       6.5%</t>
  </si>
  <si>
    <t>Thr (T)  33       4.9%</t>
  </si>
  <si>
    <t>Val (V)  48       7.1%</t>
  </si>
  <si>
    <t>Carbon      C         3696</t>
  </si>
  <si>
    <t>Hydrogen    H         5742</t>
  </si>
  <si>
    <t>Oxygen      O         1037</t>
  </si>
  <si>
    <t>Ala (A)  55       7.6%</t>
  </si>
  <si>
    <t>Arg (R)  53       7.3%</t>
  </si>
  <si>
    <t>Asn (N)  21       2.9%</t>
  </si>
  <si>
    <t>Asp (D)  40       5.5%</t>
  </si>
  <si>
    <t>Cys (C)  14       1.9%</t>
  </si>
  <si>
    <t>Gln (Q)  30       4.1%</t>
  </si>
  <si>
    <t>Glu (E)  33       4.6%</t>
  </si>
  <si>
    <t>His (H)  15       2.1%</t>
  </si>
  <si>
    <t>Leu (L)  81      11.2%</t>
  </si>
  <si>
    <t>Lys (K)  30       4.1%</t>
  </si>
  <si>
    <t>Met (M)  21       2.9%</t>
  </si>
  <si>
    <t>Phe (F)  39       5.4%</t>
  </si>
  <si>
    <t>Ser (S)  53       7.3%</t>
  </si>
  <si>
    <t>Thr (T)  37       5.1%</t>
  </si>
  <si>
    <t>Val (V)  41       5.7%</t>
  </si>
  <si>
    <t>Carbon      C         3700</t>
  </si>
  <si>
    <t>Hydrogen    H         5750</t>
  </si>
  <si>
    <t>Oxygen      O         1038</t>
  </si>
  <si>
    <t>Sulfur      S           34</t>
  </si>
  <si>
    <t>Ala (A)  56       7.7%</t>
  </si>
  <si>
    <t>Gln (Q)  31       4.3%</t>
  </si>
  <si>
    <t>Gly (G)  51       7.0%</t>
  </si>
  <si>
    <t>Pro (P)  32       4.4%</t>
  </si>
  <si>
    <t>Ser (S)  50       6.9%</t>
  </si>
  <si>
    <t>Thr (T)  39       5.4%</t>
  </si>
  <si>
    <t>Tyr (Y)  25       3.4%</t>
  </si>
  <si>
    <t>Val (V)  42       5.8%</t>
  </si>
  <si>
    <t>Carbon      C         3692</t>
  </si>
  <si>
    <t>Hydrogen    H         5739</t>
  </si>
  <si>
    <t>Nitrogen    N         1007</t>
  </si>
  <si>
    <t>Ala (A)  58       8.0%</t>
  </si>
  <si>
    <t>Arg (R)  52       7.2%</t>
  </si>
  <si>
    <t>Gly (G)  48       6.6%</t>
  </si>
  <si>
    <t>Thr (T)  38       5.3%</t>
  </si>
  <si>
    <t>Carbon      C         3673</t>
  </si>
  <si>
    <t>Hydrogen    H         5717</t>
  </si>
  <si>
    <t>Oxygen      O         1028</t>
  </si>
  <si>
    <t>Sulfur      S           31</t>
  </si>
  <si>
    <t>Ala (A)  52       7.4%</t>
  </si>
  <si>
    <t>Arg (R)  57       8.1%</t>
  </si>
  <si>
    <t>Asn (N)  25       3.5%</t>
  </si>
  <si>
    <t>Asp (D)  34       4.8%</t>
  </si>
  <si>
    <t>Cys (C)  14       2.0%</t>
  </si>
  <si>
    <t>Gln (Q)  38       5.4%</t>
  </si>
  <si>
    <t>Glu (E)  39       5.5%</t>
  </si>
  <si>
    <t>Gly (G)  31       4.4%</t>
  </si>
  <si>
    <t>Ile (I)  42       5.9%</t>
  </si>
  <si>
    <t>Leu (L)  76      10.8%</t>
  </si>
  <si>
    <t>Lys (K)  29       4.1%</t>
  </si>
  <si>
    <t>Met (M)  17       2.4%</t>
  </si>
  <si>
    <t>Phe (F)  39       5.5%</t>
  </si>
  <si>
    <t>Pro (P)  28       4.0%</t>
  </si>
  <si>
    <t>Ser (S)  54       7.6%</t>
  </si>
  <si>
    <t>Thr (T)  36       5.1%</t>
  </si>
  <si>
    <t>Trp (W)  18       2.5%</t>
  </si>
  <si>
    <t>Val (V)  40       5.7%</t>
  </si>
  <si>
    <t>Carbon      C         3683</t>
  </si>
  <si>
    <t>Nitrogen    N         1027</t>
  </si>
  <si>
    <t>Oxygen      O         1026</t>
  </si>
  <si>
    <t>Ala (A)  54       7.6%</t>
  </si>
  <si>
    <t>Arg (R)  60       8.5%</t>
  </si>
  <si>
    <t>Asn (N)  26       3.7%</t>
  </si>
  <si>
    <t>Cys (C)  13       1.8%</t>
  </si>
  <si>
    <t>Gln (Q)  37       5.2%</t>
  </si>
  <si>
    <t>Gly (G)  29       4.1%</t>
  </si>
  <si>
    <t>Ile (I)  43       6.1%</t>
  </si>
  <si>
    <t>Leu (L)  75      10.6%</t>
  </si>
  <si>
    <t>Lys (K)  30       4.2%</t>
  </si>
  <si>
    <t>Ser (S)  53       7.5%</t>
  </si>
  <si>
    <t>Thr (T)  35       5.0%</t>
  </si>
  <si>
    <t>Carbon      C         3689</t>
  </si>
  <si>
    <t>Hydrogen    H         5736</t>
  </si>
  <si>
    <t>Nitrogen    N         1026</t>
  </si>
  <si>
    <t>Oxygen      O         1031</t>
  </si>
  <si>
    <t>Sulfur      S           30</t>
  </si>
  <si>
    <t>Arg (R)  58       8.2%</t>
  </si>
  <si>
    <t>Asn (N)  29       4.1%</t>
  </si>
  <si>
    <t>Asp (D)  35       5.0%</t>
  </si>
  <si>
    <t>Gly (G)  27       3.8%</t>
  </si>
  <si>
    <t>His (H)  16       2.3%</t>
  </si>
  <si>
    <t>Ile (I)  41       5.8%</t>
  </si>
  <si>
    <t>Pro (P)  27       3.8%</t>
  </si>
  <si>
    <t>Ser (S)  52       7.4%</t>
  </si>
  <si>
    <t>Tyr (Y)  23       3.3%</t>
  </si>
  <si>
    <t>Carbon      C         3557</t>
  </si>
  <si>
    <t>Hydrogen    H         5585</t>
  </si>
  <si>
    <t>Nitrogen    N          997</t>
  </si>
  <si>
    <t>Sulfur      S           39</t>
  </si>
  <si>
    <t>Ala (A)  53       7.7%</t>
  </si>
  <si>
    <t>Arg (R)  65       9.4%</t>
  </si>
  <si>
    <t>Asn (N)  16       2.3%</t>
  </si>
  <si>
    <t>Asp (D)  34       4.9%</t>
  </si>
  <si>
    <t>Cys (C)  15       2.2%</t>
  </si>
  <si>
    <t>Gln (Q)  31       4.5%</t>
  </si>
  <si>
    <t>Glu (E)  40       5.8%</t>
  </si>
  <si>
    <t>Gly (G)  40       5.8%</t>
  </si>
  <si>
    <t>His (H)  13       1.9%</t>
  </si>
  <si>
    <t>Ile (I)  31       4.5%</t>
  </si>
  <si>
    <t>Leu (L)  80      11.6%</t>
  </si>
  <si>
    <t>Lys (K)  29       4.2%</t>
  </si>
  <si>
    <t>Met (M)  24       3.5%</t>
  </si>
  <si>
    <t>Phe (F)  42       6.1%</t>
  </si>
  <si>
    <t>Pro (P)  23       3.3%</t>
  </si>
  <si>
    <t>Ser (S)  43       6.2%</t>
  </si>
  <si>
    <t>Thr (T)  37       5.4%</t>
  </si>
  <si>
    <t>Val (V)  38       5.5%</t>
  </si>
  <si>
    <t>Asn (N)  18       2.5%</t>
  </si>
  <si>
    <t>His (H)  14       1.9%</t>
  </si>
  <si>
    <t>Leu (L)  85      11.6%</t>
  </si>
  <si>
    <t>Tyr (Y)  24       3.3%</t>
  </si>
  <si>
    <t xml:space="preserve"> (X)   1          0.1%</t>
  </si>
  <si>
    <t>Carbon      C         3537</t>
  </si>
  <si>
    <t>Hydrogen    H         5560</t>
  </si>
  <si>
    <t>Nitrogen    N          986</t>
  </si>
  <si>
    <t>Oxygen      O          974</t>
  </si>
  <si>
    <t>Ala (A)  54       7.9%</t>
  </si>
  <si>
    <t>Arg (R)  65       9.6%</t>
  </si>
  <si>
    <t>Asp (D)  32       4.7%</t>
  </si>
  <si>
    <t>Gln (Q)  28       4.1%</t>
  </si>
  <si>
    <t>Glu (E)  43       6.3%</t>
  </si>
  <si>
    <t>Gly (G)  36       5.3%</t>
  </si>
  <si>
    <t>Ile (I)  31       4.6%</t>
  </si>
  <si>
    <t>Leu (L)  81      11.9%</t>
  </si>
  <si>
    <t>Lys (K)  31       4.6%</t>
  </si>
  <si>
    <t>Phe (F)  41       6.0%</t>
  </si>
  <si>
    <t>Pro (P)  23       3.4%</t>
  </si>
  <si>
    <t>Ser (S)  41       6.0%</t>
  </si>
  <si>
    <t>Thr (T)  35       5.1%</t>
  </si>
  <si>
    <t>Trp (W)  12       1.8%</t>
  </si>
  <si>
    <t>Tyr (Y)  23       3.4%</t>
  </si>
  <si>
    <t>Val (V)  37       5.4%</t>
  </si>
  <si>
    <t>Carbon      C         3400</t>
  </si>
  <si>
    <t>Hydrogen    H         5338</t>
  </si>
  <si>
    <t>Nitrogen    N          936</t>
  </si>
  <si>
    <t>Oxygen      O          962</t>
  </si>
  <si>
    <t>Ala (A)  44       6.7%</t>
  </si>
  <si>
    <t>Arg (R)  60       9.2%</t>
  </si>
  <si>
    <t>Asn (N)  15       2.3%</t>
  </si>
  <si>
    <t>Asp (D)  34       5.2%</t>
  </si>
  <si>
    <t>Cys (C)  12       1.8%</t>
  </si>
  <si>
    <t>Gln (Q)  27       4.1%</t>
  </si>
  <si>
    <t>Glu (E)  44       6.7%</t>
  </si>
  <si>
    <t>Gly (G)  33       5.0%</t>
  </si>
  <si>
    <t>His (H)  11       1.7%</t>
  </si>
  <si>
    <t>Ile (I)  42       6.4%</t>
  </si>
  <si>
    <t>Leu (L)  69      10.6%</t>
  </si>
  <si>
    <t>Lys (K)  25       3.8%</t>
  </si>
  <si>
    <t>Met (M)  19       2.9%</t>
  </si>
  <si>
    <t>Phe (F)  35       5.4%</t>
  </si>
  <si>
    <t>Pro (P)  23       3.5%</t>
  </si>
  <si>
    <t>Ser (S)  41       6.3%</t>
  </si>
  <si>
    <t>Thr (T)  45       6.9%</t>
  </si>
  <si>
    <t>Trp (W)  13       2.0%</t>
  </si>
  <si>
    <t>Tyr (Y)  23       3.5%</t>
  </si>
  <si>
    <t>Val (V)  39       6.0%</t>
  </si>
  <si>
    <t>Carbon      C         3828</t>
  </si>
  <si>
    <t>Hydrogen    H         6047</t>
  </si>
  <si>
    <t>Nitrogen    N         1083</t>
  </si>
  <si>
    <t>Oxygen      O         1088</t>
  </si>
  <si>
    <t>Sulfur      S           33</t>
  </si>
  <si>
    <t>Ala (A)  57       7.6%</t>
  </si>
  <si>
    <t>Arg (R)  73       9.7%</t>
  </si>
  <si>
    <t>Asn (N)  15       2.0%</t>
  </si>
  <si>
    <t>Asp (D)  37       4.9%</t>
  </si>
  <si>
    <t>Cys (C)  12       1.6%</t>
  </si>
  <si>
    <t>Gln (Q)  30       4.0%</t>
  </si>
  <si>
    <t>Glu (E)  47       6.3%</t>
  </si>
  <si>
    <t>Gly (G)  48       6.4%</t>
  </si>
  <si>
    <t>Ile (I)  48       6.4%</t>
  </si>
  <si>
    <t>Leu (L)  76      10.1%</t>
  </si>
  <si>
    <t>Lys (K)  29       3.9%</t>
  </si>
  <si>
    <t>Met (M)  21       2.8%</t>
  </si>
  <si>
    <t>Phe (F)  39       5.2%</t>
  </si>
  <si>
    <t>Pro (P)  24       3.2%</t>
  </si>
  <si>
    <t>Ser (S)  52       6.9%</t>
  </si>
  <si>
    <t>Thr (T)  49       6.5%</t>
  </si>
  <si>
    <t>Trp (W)  13       1.7%</t>
  </si>
  <si>
    <t>Tyr (Y)  24       3.2%</t>
  </si>
  <si>
    <t>Val (V)  41       5.5%</t>
  </si>
  <si>
    <t>Carbon      C         3691</t>
  </si>
  <si>
    <t>Hydrogen    H         5819</t>
  </si>
  <si>
    <t>Nitrogen    N         1035</t>
  </si>
  <si>
    <t>Oxygen      O         1043</t>
  </si>
  <si>
    <t>Sulfur      S           32</t>
  </si>
  <si>
    <t>Ala (A)  53       7.4%</t>
  </si>
  <si>
    <t>Arg (R)  70       9.7%</t>
  </si>
  <si>
    <t>Asn (N)  15       2.1%</t>
  </si>
  <si>
    <t>Asp (D)  34       4.7%</t>
  </si>
  <si>
    <t>Cys (C)  12       1.7%</t>
  </si>
  <si>
    <t>Glu (E)  47       6.5%</t>
  </si>
  <si>
    <t>Gly (G)  46       6.4%</t>
  </si>
  <si>
    <t>Ile (I)  46       6.4%</t>
  </si>
  <si>
    <t>Leu (L)  74      10.3%</t>
  </si>
  <si>
    <t>Lys (K)  26       3.6%</t>
  </si>
  <si>
    <t>Phe (F)  38       5.3%</t>
  </si>
  <si>
    <t>Pro (P)  25       3.5%</t>
  </si>
  <si>
    <t>Ser (S)  47       6.5%</t>
  </si>
  <si>
    <t>Thr (T)  47       6.5%</t>
  </si>
  <si>
    <t>Trp (W)  13       1.8%</t>
  </si>
  <si>
    <t>Carbon      C         3656</t>
  </si>
  <si>
    <t>Hydrogen    H         5702</t>
  </si>
  <si>
    <t>Oxygen      O         1003</t>
  </si>
  <si>
    <t>Arg (R)  53       7.6%</t>
  </si>
  <si>
    <t>Asn (N)  25       3.6%</t>
  </si>
  <si>
    <t>Glu (E)  38       5.4%</t>
  </si>
  <si>
    <t>Gly (G)  34       4.9%</t>
  </si>
  <si>
    <t>Leu (L)  86      12.3%</t>
  </si>
  <si>
    <t>Lys (K)  35       5.0%</t>
  </si>
  <si>
    <t>Met (M)  18       2.6%</t>
  </si>
  <si>
    <t>Phe (F)  48       6.9%</t>
  </si>
  <si>
    <t>Pro (P)  24       3.4%</t>
  </si>
  <si>
    <t>Thr (T)  39       5.6%</t>
  </si>
  <si>
    <t>Trp (W)  14       2.0%</t>
  </si>
  <si>
    <t>Val (V)  43       6.2%</t>
  </si>
  <si>
    <t>Carbon      C         3654</t>
  </si>
  <si>
    <t>Hydrogen    H         5680</t>
  </si>
  <si>
    <t>Nitrogen    N         1064</t>
  </si>
  <si>
    <t>Ala (A)  58       8.2%</t>
  </si>
  <si>
    <t>Arg (R)  82      11.6%</t>
  </si>
  <si>
    <t>Asp (D)  32       4.5%</t>
  </si>
  <si>
    <t>Gln (Q)  25       3.6%</t>
  </si>
  <si>
    <t>Glu (E)  35       5.0%</t>
  </si>
  <si>
    <t>His (H)  18       2.6%</t>
  </si>
  <si>
    <t>Ile (I)  28       4.0%</t>
  </si>
  <si>
    <t>Leu (L)  74      10.5%</t>
  </si>
  <si>
    <t>Lys (K)  17       2.4%</t>
  </si>
  <si>
    <t>Met (M)  16       2.3%</t>
  </si>
  <si>
    <t>Phe (F)  45       6.4%</t>
  </si>
  <si>
    <t>Pro (P)  32       4.5%</t>
  </si>
  <si>
    <t>Thr (T)  34       4.8%</t>
  </si>
  <si>
    <t>Trp (W)  19       2.7%</t>
  </si>
  <si>
    <t>Tyr (Y)  18       2.6%</t>
  </si>
  <si>
    <t>Val (V)  48       6.8%</t>
  </si>
  <si>
    <t>Carbon      C         3727</t>
  </si>
  <si>
    <t>Hydrogen    H         5786</t>
  </si>
  <si>
    <t>Nitrogen    N         1084</t>
  </si>
  <si>
    <t>Oxygen      O         1008</t>
  </si>
  <si>
    <t>Ala (A)  56       7.8%</t>
  </si>
  <si>
    <t>Arg (R)  82      11.4%</t>
  </si>
  <si>
    <t>Asp (D)  33       4.6%</t>
  </si>
  <si>
    <t>Gln (Q)  26       3.6%</t>
  </si>
  <si>
    <t>Gly (G)  40       5.6%</t>
  </si>
  <si>
    <t>His (H)  20       2.8%</t>
  </si>
  <si>
    <t>Ile (I)  29       4.0%</t>
  </si>
  <si>
    <t>Leu (L)  77      10.7%</t>
  </si>
  <si>
    <t>Lys (K)  18       2.5%</t>
  </si>
  <si>
    <t>Met (M)  16       2.2%</t>
  </si>
  <si>
    <t>Phe (F)  45       6.3%</t>
  </si>
  <si>
    <t>Ser (S)  50       7.0%</t>
  </si>
  <si>
    <t>Thr (T)  37       5.2%</t>
  </si>
  <si>
    <t>Trp (W)  19       2.6%</t>
  </si>
  <si>
    <t>Tyr (Y)  19       2.6%</t>
  </si>
  <si>
    <t>Hydrogen    H         5670</t>
  </si>
  <si>
    <t>Nitrogen    N         1060</t>
  </si>
  <si>
    <t>Oxygen      O          980</t>
  </si>
  <si>
    <t>Ala (A)  59       8.4%</t>
  </si>
  <si>
    <t>Arg (R)  82      11.7%</t>
  </si>
  <si>
    <t>Cys (C)  16       2.3%</t>
  </si>
  <si>
    <t>Glu (E)  37       5.3%</t>
  </si>
  <si>
    <t>Ile (I)  30       4.3%</t>
  </si>
  <si>
    <t>Leu (L)  75      10.7%</t>
  </si>
  <si>
    <t>Met (M)  15       2.1%</t>
  </si>
  <si>
    <t>Pro (P)  33       4.7%</t>
  </si>
  <si>
    <t>Ser (S)  50       7.1%</t>
  </si>
  <si>
    <t>Trp (W)  20       2.8%</t>
  </si>
  <si>
    <t>Val (V)  43       6.1%</t>
  </si>
  <si>
    <t>Carbon      C         3638</t>
  </si>
  <si>
    <t>Hydrogen    H         5650</t>
  </si>
  <si>
    <t>Oxygen      O          997</t>
  </si>
  <si>
    <t>Ala (A)  52       7.5%</t>
  </si>
  <si>
    <t>Arg (R)  52       7.5%</t>
  </si>
  <si>
    <t>Asp (D)  38       5.5%</t>
  </si>
  <si>
    <t>Gln (Q)  29       4.2%</t>
  </si>
  <si>
    <t>Glu (E)  31       4.5%</t>
  </si>
  <si>
    <t>Gly (G)  36       5.2%</t>
  </si>
  <si>
    <t>Ile (I)  42       6.0%</t>
  </si>
  <si>
    <t>Leu (L)  76      10.9%</t>
  </si>
  <si>
    <t>Lys (K)  36       5.2%</t>
  </si>
  <si>
    <t>Met (M)  15       2.2%</t>
  </si>
  <si>
    <t>Phe (F)  40       5.8%</t>
  </si>
  <si>
    <t>Pro (P)  29       4.2%</t>
  </si>
  <si>
    <t>Ser (S)  46       6.6%</t>
  </si>
  <si>
    <t>Trp (W)  16       2.3%</t>
  </si>
  <si>
    <t>Tyr (Y)  29       4.2%</t>
  </si>
  <si>
    <t>Val (V)  44       6.3%</t>
  </si>
  <si>
    <t>Carbon      C         3639</t>
  </si>
  <si>
    <t>Hydrogen    H         5656</t>
  </si>
  <si>
    <t>Nitrogen    N          972</t>
  </si>
  <si>
    <t>Sulfur      S           27</t>
  </si>
  <si>
    <t>Arg (R)  51       7.3%</t>
  </si>
  <si>
    <t>Asn (N)  21       3.0%</t>
  </si>
  <si>
    <t>Gly (G)  35       5.0%</t>
  </si>
  <si>
    <t>Leu (L)  77      11.1%</t>
  </si>
  <si>
    <t>Lys (K)  37       5.3%</t>
  </si>
  <si>
    <t>Ser (S)  47       6.8%</t>
  </si>
  <si>
    <t>Thr (T)  38       5.5%</t>
  </si>
  <si>
    <t>Val (V)  46       6.6%</t>
  </si>
  <si>
    <t>Carbon      C         3414</t>
  </si>
  <si>
    <t>Hydrogen    H         5297</t>
  </si>
  <si>
    <t>Nitrogen    N          883</t>
  </si>
  <si>
    <t>Oxygen      O          937</t>
  </si>
  <si>
    <t>Arg (R)  43       6.6%</t>
  </si>
  <si>
    <t>Asp (D)  30       4.6%</t>
  </si>
  <si>
    <t>Cys (C)  17       2.6%</t>
  </si>
  <si>
    <t>Glu (E)  32       4.9%</t>
  </si>
  <si>
    <t>Gly (G)  35       5.4%</t>
  </si>
  <si>
    <t>His (H)   8       1.2%</t>
  </si>
  <si>
    <t>Ile (I)  48       7.4%</t>
  </si>
  <si>
    <t>Leu (L)  78      11.9%</t>
  </si>
  <si>
    <t>Lys (K)  27       4.1%</t>
  </si>
  <si>
    <t>Met (M)  12       1.8%</t>
  </si>
  <si>
    <t>Pro (P)  32       4.9%</t>
  </si>
  <si>
    <t>Ser (S)  47       7.2%</t>
  </si>
  <si>
    <t>Thr (T)  41       6.3%</t>
  </si>
  <si>
    <t>Trp (W)  16       2.5%</t>
  </si>
  <si>
    <t>Tyr (Y)  29       4.4%</t>
  </si>
  <si>
    <t>Val (V)  37       5.7%</t>
  </si>
  <si>
    <t>Carbon      C         3985</t>
  </si>
  <si>
    <t>Hydrogen    H         6194</t>
  </si>
  <si>
    <t>Nitrogen    N         1128</t>
  </si>
  <si>
    <t>Oxygen      O         1092</t>
  </si>
  <si>
    <t>Ala (A)  50       6.5%</t>
  </si>
  <si>
    <t>Arg (R)  65       8.4%</t>
  </si>
  <si>
    <t>Asn (N)  34       4.4%</t>
  </si>
  <si>
    <t>Asp (D)  38       4.9%</t>
  </si>
  <si>
    <t>Cys (C)  17       2.2%</t>
  </si>
  <si>
    <t>Gln (Q)  43       5.6%</t>
  </si>
  <si>
    <t>Glu (E)  34       4.4%</t>
  </si>
  <si>
    <t>Gly (G)  49       6.3%</t>
  </si>
  <si>
    <t>His (H)  21       2.7%</t>
  </si>
  <si>
    <t>Ile (I)  45       5.8%</t>
  </si>
  <si>
    <t>Leu (L)  78      10.1%</t>
  </si>
  <si>
    <t>Lys (K)  27       3.5%</t>
  </si>
  <si>
    <t>Met (M)  17       2.2%</t>
  </si>
  <si>
    <t>Phe (F)  46       6.0%</t>
  </si>
  <si>
    <t>Pro (P)  43       5.6%</t>
  </si>
  <si>
    <t>Ser (S)  49       6.3%</t>
  </si>
  <si>
    <t>Thr (T)  25       3.2%</t>
  </si>
  <si>
    <t>Trp (W)  14       1.8%</t>
  </si>
  <si>
    <t>Tyr (Y)  23       3.0%</t>
  </si>
  <si>
    <t>Val (V)  55       7.1%</t>
  </si>
  <si>
    <t>Carbon      C         3443</t>
  </si>
  <si>
    <t>Hydrogen    H         5357</t>
  </si>
  <si>
    <t>Nitrogen    N          965</t>
  </si>
  <si>
    <t>Oxygen      O          924</t>
  </si>
  <si>
    <t>Ala (A)  45       6.8%</t>
  </si>
  <si>
    <t>Arg (R)  57       8.6%</t>
  </si>
  <si>
    <t>Asn (N)  30       4.5%</t>
  </si>
  <si>
    <t>Asp (D)  29       4.4%</t>
  </si>
  <si>
    <t>Gln (Q)  37       5.6%</t>
  </si>
  <si>
    <t>Glu (E)  27       4.1%</t>
  </si>
  <si>
    <t>Gly (G)  43       6.5%</t>
  </si>
  <si>
    <t>His (H)  15       2.3%</t>
  </si>
  <si>
    <t>Ile (I)  43       6.5%</t>
  </si>
  <si>
    <t>Leu (L)  74      11.2%</t>
  </si>
  <si>
    <t>Phe (F)  43       6.5%</t>
  </si>
  <si>
    <t>Pro (P)  27       4.1%</t>
  </si>
  <si>
    <t>Ser (S)  41       6.2%</t>
  </si>
  <si>
    <t>Thr (T)  20       3.0%</t>
  </si>
  <si>
    <t>Tyr (Y)  21       3.2%</t>
  </si>
  <si>
    <t>Val (V)  47       7.1%</t>
  </si>
  <si>
    <t>Carbon      C         2922</t>
  </si>
  <si>
    <t>Hydrogen    H         4571</t>
  </si>
  <si>
    <t>Nitrogen    N          819</t>
  </si>
  <si>
    <t>Oxygen      O          797</t>
  </si>
  <si>
    <t>Sulfur      S           21</t>
  </si>
  <si>
    <t>Ala (A)  41       7.3%</t>
  </si>
  <si>
    <t>Arg (R)  51       9.0%</t>
  </si>
  <si>
    <t>Asn (N)  22       3.9%</t>
  </si>
  <si>
    <t>Asp (D)  26       4.6%</t>
  </si>
  <si>
    <t>Cys (C)  11       1.9%</t>
  </si>
  <si>
    <t>Gln (Q)  33       5.8%</t>
  </si>
  <si>
    <t>Glu (E)  25       4.4%</t>
  </si>
  <si>
    <t>Gly (G)  39       6.9%</t>
  </si>
  <si>
    <t>His (H)   9       1.6%</t>
  </si>
  <si>
    <t>Ile (I)  35       6.2%</t>
  </si>
  <si>
    <t>Leu (L)  65      11.5%</t>
  </si>
  <si>
    <t>Lys (K)  17       3.0%</t>
  </si>
  <si>
    <t>Met (M)  10       1.8%</t>
  </si>
  <si>
    <t>Phe (F)  34       6.0%</t>
  </si>
  <si>
    <t>Pro (P)  20       3.5%</t>
  </si>
  <si>
    <t>Ser (S)  34       6.0%</t>
  </si>
  <si>
    <t>Thr (T)  21       3.7%</t>
  </si>
  <si>
    <t>Trp (W)  11       1.9%</t>
  </si>
  <si>
    <t>Tyr (Y)  19       3.4%</t>
  </si>
  <si>
    <t>Val (V)  42       7.4%</t>
  </si>
  <si>
    <t>Carbon      C         3594</t>
  </si>
  <si>
    <t>Hydrogen    H         5606</t>
  </si>
  <si>
    <t>Oxygen      O          960</t>
  </si>
  <si>
    <t>Ala (A)  52       7.6%</t>
  </si>
  <si>
    <t>Arg (R)  71      10.4%</t>
  </si>
  <si>
    <t>Asn (N)  17       2.5%</t>
  </si>
  <si>
    <t>Asp (D)  26       3.8%</t>
  </si>
  <si>
    <t>Cys (C)  23       3.4%</t>
  </si>
  <si>
    <t>Glu (E)  37       5.4%</t>
  </si>
  <si>
    <t>Gly (G)  31       4.5%</t>
  </si>
  <si>
    <t>His (H)  17       2.5%</t>
  </si>
  <si>
    <t>Ile (I)  40       5.8%</t>
  </si>
  <si>
    <t>Leu (L)  77      11.2%</t>
  </si>
  <si>
    <t>Lys (K)  21       3.1%</t>
  </si>
  <si>
    <t>Met (M)  21       3.1%</t>
  </si>
  <si>
    <t>Pro (P)  28       4.1%</t>
  </si>
  <si>
    <t>Ser (S)  47       6.9%</t>
  </si>
  <si>
    <t>Val (V)  35       5.1%</t>
  </si>
  <si>
    <t>Carbon      C         3592</t>
  </si>
  <si>
    <t>Hydrogen    H         5600</t>
  </si>
  <si>
    <t>Nitrogen    N         1016</t>
  </si>
  <si>
    <t>Oxygen      O          963</t>
  </si>
  <si>
    <t>Sulfur      S           43</t>
  </si>
  <si>
    <t>Ala (A)  51       7.4%</t>
  </si>
  <si>
    <t>Asn (N)  18       2.6%</t>
  </si>
  <si>
    <t>Glu (E)  38       5.5%</t>
  </si>
  <si>
    <t>Gly (G)  32       4.7%</t>
  </si>
  <si>
    <t>Ile (I)  37       5.4%</t>
  </si>
  <si>
    <t>Lys (K)  22       3.2%</t>
  </si>
  <si>
    <t>Ser (S)  46       6.7%</t>
  </si>
  <si>
    <t>Carbon      C         3761</t>
  </si>
  <si>
    <t>Hydrogen    H         5869</t>
  </si>
  <si>
    <t>Nitrogen    N         1061</t>
  </si>
  <si>
    <t>Oxygen      O         1011</t>
  </si>
  <si>
    <t>Ala (A)  52       7.3%</t>
  </si>
  <si>
    <t>Arg (R)  73      10.2%</t>
  </si>
  <si>
    <t>Asp (D)  26       3.6%</t>
  </si>
  <si>
    <t>Cys (C)  24       3.3%</t>
  </si>
  <si>
    <t>Gln (Q)  29       4.0%</t>
  </si>
  <si>
    <t>Glu (E)  41       5.7%</t>
  </si>
  <si>
    <t>Gly (G)  31       4.3%</t>
  </si>
  <si>
    <t>His (H)  18       2.5%</t>
  </si>
  <si>
    <t>Ile (I)  39       5.4%</t>
  </si>
  <si>
    <t>Leu (L)  83      11.6%</t>
  </si>
  <si>
    <t>Pro (P)  29       4.0%</t>
  </si>
  <si>
    <t>Thr (T)  36       5.0%</t>
  </si>
  <si>
    <t>Tyr (Y)  23       3.2%</t>
  </si>
  <si>
    <t>Val (V)  38       5.3%</t>
  </si>
  <si>
    <t>Carbon      C         2874</t>
  </si>
  <si>
    <t>Hydrogen    H         4544</t>
  </si>
  <si>
    <t>Nitrogen    N          796</t>
  </si>
  <si>
    <t>Oxygen      O          798</t>
  </si>
  <si>
    <t>Ala (A)  45       8.1%</t>
  </si>
  <si>
    <t>Arg (R)  45       8.1%</t>
  </si>
  <si>
    <t>Asn (N)  26       4.7%</t>
  </si>
  <si>
    <t>Asp (D)  22       3.9%</t>
  </si>
  <si>
    <t>Cys (C)  14       2.5%</t>
  </si>
  <si>
    <t>Gln (Q)  25       4.5%</t>
  </si>
  <si>
    <t>Glu (E)  29       5.2%</t>
  </si>
  <si>
    <t>Gly (G)  26       4.7%</t>
  </si>
  <si>
    <t>His (H)   7       1.3%</t>
  </si>
  <si>
    <t>Ile (I)  30       5.4%</t>
  </si>
  <si>
    <t>Leu (L)  70      12.6%</t>
  </si>
  <si>
    <t>Lys (K)  27       4.8%</t>
  </si>
  <si>
    <t>Met (M)  18       3.2%</t>
  </si>
  <si>
    <t>Phe (F)  25       4.5%</t>
  </si>
  <si>
    <t>Pro (P)  20       3.6%</t>
  </si>
  <si>
    <t>Ser (S)  36       6.5%</t>
  </si>
  <si>
    <t>Thr (T)  30       5.4%</t>
  </si>
  <si>
    <t>Trp (W)  12       2.2%</t>
  </si>
  <si>
    <t>Tyr (Y)  21       3.8%</t>
  </si>
  <si>
    <t>Val (V)  29       5.2%</t>
  </si>
  <si>
    <t>Carbon      C         3620</t>
  </si>
  <si>
    <t>Hydrogen    H         5648</t>
  </si>
  <si>
    <t>Nitrogen    N          988</t>
  </si>
  <si>
    <t>Oxygen      O          996</t>
  </si>
  <si>
    <t>Ala (A)  46       6.6%</t>
  </si>
  <si>
    <t>Asn (N)  34       4.9%</t>
  </si>
  <si>
    <t>Asp (D)  29       4.2%</t>
  </si>
  <si>
    <t>Cys (C)  18       2.6%</t>
  </si>
  <si>
    <t>Glu (E)  33       4.8%</t>
  </si>
  <si>
    <t>His (H)  10       1.4%</t>
  </si>
  <si>
    <t>Leu (L)  79      11.4%</t>
  </si>
  <si>
    <t>Phe (F)  43       6.2%</t>
  </si>
  <si>
    <t>Ser (S)  53       7.6%</t>
  </si>
  <si>
    <t>Carbon      C         2581</t>
  </si>
  <si>
    <t>Hydrogen    H         4070</t>
  </si>
  <si>
    <t>Nitrogen    N          720</t>
  </si>
  <si>
    <t>Oxygen      O          722</t>
  </si>
  <si>
    <t>Ala (A)  39       7.8%</t>
  </si>
  <si>
    <t>Arg (R)  40       8.0%</t>
  </si>
  <si>
    <t>Asn (N)  29       5.8%</t>
  </si>
  <si>
    <t>Asp (D)  19       3.8%</t>
  </si>
  <si>
    <t>Cys (C)  14       2.8%</t>
  </si>
  <si>
    <t>Gln (Q)  22       4.4%</t>
  </si>
  <si>
    <t>Glu (E)  27       5.4%</t>
  </si>
  <si>
    <t>Gly (G)  22       4.4%</t>
  </si>
  <si>
    <t>His (H)   6       1.2%</t>
  </si>
  <si>
    <t>Ile (I)  27       5.4%</t>
  </si>
  <si>
    <t>Leu (L)  61      12.2%</t>
  </si>
  <si>
    <t>Lys (K)  24       4.8%</t>
  </si>
  <si>
    <t>Met (M)  16       3.2%</t>
  </si>
  <si>
    <t>Phe (F)  24       4.8%</t>
  </si>
  <si>
    <t>Pro (P)  19       3.8%</t>
  </si>
  <si>
    <t>Ser (S)  33       6.6%</t>
  </si>
  <si>
    <t>Thr (T)  28       5.6%</t>
  </si>
  <si>
    <t>Trp (W)  12       2.4%</t>
  </si>
  <si>
    <t>Tyr (Y)  16       3.2%</t>
  </si>
  <si>
    <t>Val (V)  23       4.6%</t>
  </si>
  <si>
    <t>Carbon      C         2508</t>
  </si>
  <si>
    <t>Hydrogen    H         3908</t>
  </si>
  <si>
    <t>Nitrogen    N          708</t>
  </si>
  <si>
    <t>Oxygen      O          694</t>
  </si>
  <si>
    <t>Sulfur      S           22</t>
  </si>
  <si>
    <t>Ala (A)  36       7.4%</t>
  </si>
  <si>
    <t>Arg (R)  41       8.4%</t>
  </si>
  <si>
    <t>Asn (N)  16       3.3%</t>
  </si>
  <si>
    <t>Asp (D)  22       4.5%</t>
  </si>
  <si>
    <t>Cys (C)  11       2.3%</t>
  </si>
  <si>
    <t>Gln (Q)  16       3.3%</t>
  </si>
  <si>
    <t>Glu (E)  23       4.7%</t>
  </si>
  <si>
    <t>Gly (G)  29       6.0%</t>
  </si>
  <si>
    <t>His (H)  15       3.1%</t>
  </si>
  <si>
    <t>Ile (I)  18       3.7%</t>
  </si>
  <si>
    <t>Leu (L)  60      12.3%</t>
  </si>
  <si>
    <t>Lys (K)  24       4.9%</t>
  </si>
  <si>
    <t>Met (M)  11       2.3%</t>
  </si>
  <si>
    <t>Phe (F)  25       5.1%</t>
  </si>
  <si>
    <t>Pro (P)  14       2.9%</t>
  </si>
  <si>
    <t>Ser (S)  39       8.0%</t>
  </si>
  <si>
    <t>Thr (T)  29       6.0%</t>
  </si>
  <si>
    <t>Trp (W)  13       2.7%</t>
  </si>
  <si>
    <t>Tyr (Y)  17       3.5%</t>
  </si>
  <si>
    <t>Val (V)  27       5.6%</t>
  </si>
  <si>
    <t>Carbon      C         3607</t>
  </si>
  <si>
    <t>Hydrogen    H         5598</t>
  </si>
  <si>
    <t>Sulfur      S           26</t>
  </si>
  <si>
    <t>Arg (R)  56       8.1%</t>
  </si>
  <si>
    <t>Asn (N)  22       3.2%</t>
  </si>
  <si>
    <t>Asp (D)  37       5.3%</t>
  </si>
  <si>
    <t>Gln (Q)  23       3.3%</t>
  </si>
  <si>
    <t>Glu (E)  28       4.0%</t>
  </si>
  <si>
    <t>Gly (G)  42       6.0%</t>
  </si>
  <si>
    <t>His (H)  19       2.7%</t>
  </si>
  <si>
    <t>Ile (I)  41       5.9%</t>
  </si>
  <si>
    <t>Leu (L)  68       9.8%</t>
  </si>
  <si>
    <t>Met (M)  13       1.9%</t>
  </si>
  <si>
    <t>Pro (P)  25       3.6%</t>
  </si>
  <si>
    <t>Ser (S)  51       7.3%</t>
  </si>
  <si>
    <t>Trp (W)  17       2.4%</t>
  </si>
  <si>
    <t>Tyr (Y)  26       3.7%</t>
  </si>
  <si>
    <t>Val (V)  47       6.8%</t>
  </si>
  <si>
    <t>Hydrogen    H         5625</t>
  </si>
  <si>
    <t>Nitrogen    N         1005</t>
  </si>
  <si>
    <t>Oxygen      O          989</t>
  </si>
  <si>
    <t>Ala (A)  51       7.3%</t>
  </si>
  <si>
    <t>Arg (R)  58       8.3%</t>
  </si>
  <si>
    <t>Glu (E)  27       3.9%</t>
  </si>
  <si>
    <t>Leu (L)  69       9.9%</t>
  </si>
  <si>
    <t>Lys (K)  38       5.5%</t>
  </si>
  <si>
    <t>Phe (F)  39       5.6%</t>
  </si>
  <si>
    <t>Ser (S)  52       7.5%</t>
  </si>
  <si>
    <t>Thr (T)  41       5.9%</t>
  </si>
  <si>
    <t>Tyr (Y)  27       3.9%</t>
  </si>
  <si>
    <t>Val (V)  48       6.9%</t>
  </si>
  <si>
    <t>Carbon      C         3854</t>
  </si>
  <si>
    <t>Hydrogen    H         6050</t>
  </si>
  <si>
    <t>Oxygen      O         1067</t>
  </si>
  <si>
    <t>Ala (A)  49       6.5%</t>
  </si>
  <si>
    <t>Arg (R)  45       6.0%</t>
  </si>
  <si>
    <t>Asn (N)  33       4.4%</t>
  </si>
  <si>
    <t>Asp (D)  32       4.2%</t>
  </si>
  <si>
    <t>Cys (C)  16       2.1%</t>
  </si>
  <si>
    <t>Gln (Q)  39       5.2%</t>
  </si>
  <si>
    <t>Glu (E)  35       4.6%</t>
  </si>
  <si>
    <t>Gly (G)  46       6.1%</t>
  </si>
  <si>
    <t>His (H)  23       3.0%</t>
  </si>
  <si>
    <t>Ile (I)  47       6.2%</t>
  </si>
  <si>
    <t>Leu (L)  86      11.4%</t>
  </si>
  <si>
    <t>Lys (K)  36       4.8%</t>
  </si>
  <si>
    <t>Met (M)  18       2.4%</t>
  </si>
  <si>
    <t>Phe (F)  38       5.0%</t>
  </si>
  <si>
    <t>Pro (P)  32       4.2%</t>
  </si>
  <si>
    <t>Ser (S)  58       7.7%</t>
  </si>
  <si>
    <t>Thr (T)  29       3.8%</t>
  </si>
  <si>
    <t>Trp (W)  16       2.1%</t>
  </si>
  <si>
    <t>Tyr (Y)  18       2.4%</t>
  </si>
  <si>
    <t>Val (V)  59       7.8%</t>
  </si>
  <si>
    <t>Carbon      C         3568</t>
  </si>
  <si>
    <t>Hydrogen    H         5602</t>
  </si>
  <si>
    <t>Oxygen      O          988</t>
  </si>
  <si>
    <t>Ala (A)  53       7.7%</t>
    <phoneticPr fontId="1" type="noConversion"/>
  </si>
  <si>
    <t>Arg (R)  70       9.4%</t>
    <phoneticPr fontId="1" type="noConversion"/>
  </si>
  <si>
    <t>Asn (N)  18       2.3%</t>
    <phoneticPr fontId="1" type="noConversion"/>
  </si>
  <si>
    <t>Asp (D)  37       4.9%</t>
    <phoneticPr fontId="1" type="noConversion"/>
  </si>
  <si>
    <t>Cys (C)  15       2.2%</t>
    <phoneticPr fontId="1" type="noConversion"/>
  </si>
  <si>
    <t>Gln (Q)  32       4.2%</t>
    <phoneticPr fontId="1" type="noConversion"/>
  </si>
  <si>
    <t>Glu (E)  44       6.1%</t>
    <phoneticPr fontId="1" type="noConversion"/>
  </si>
  <si>
    <t>Gly (G)  40       5.7%</t>
    <phoneticPr fontId="1" type="noConversion"/>
  </si>
  <si>
    <t>His (H)  14       2.0%</t>
    <phoneticPr fontId="1" type="noConversion"/>
  </si>
  <si>
    <t>Ile (I)  33       4.4%</t>
    <phoneticPr fontId="1" type="noConversion"/>
  </si>
  <si>
    <t>Lys (K)  34       4.5%</t>
    <phoneticPr fontId="1" type="noConversion"/>
  </si>
  <si>
    <t>Met (M)  27       3.6%</t>
    <phoneticPr fontId="1" type="noConversion"/>
  </si>
  <si>
    <t>Phe (F)  45       6.0%</t>
    <phoneticPr fontId="1" type="noConversion"/>
  </si>
  <si>
    <t>Pro (P)  25       3.3%</t>
    <phoneticPr fontId="1" type="noConversion"/>
  </si>
  <si>
    <t>Ser (S)  48       6.4%</t>
    <phoneticPr fontId="1" type="noConversion"/>
  </si>
  <si>
    <t>Thr (T)  34       4.9%</t>
    <phoneticPr fontId="1" type="noConversion"/>
  </si>
  <si>
    <t>Trp (W)  12       1.7%</t>
    <phoneticPr fontId="1" type="noConversion"/>
  </si>
  <si>
    <t>Val (V)  41       5.7%</t>
    <phoneticPr fontId="1" type="noConversion"/>
  </si>
  <si>
    <t>Carbon      C         3636</t>
  </si>
  <si>
    <t>Hydrogen    H         5645</t>
  </si>
  <si>
    <t>Nitrogen    N          971</t>
  </si>
  <si>
    <t>Oxygen      O         1002</t>
  </si>
  <si>
    <t>Ala (A) 50 7.2</t>
  </si>
  <si>
    <t xml:space="preserve"> Arg (R) 50 7.2</t>
  </si>
  <si>
    <t xml:space="preserve"> Asn (N) 22 3.2</t>
  </si>
  <si>
    <t xml:space="preserve"> Asp (D) 38 5.5</t>
  </si>
  <si>
    <t xml:space="preserve"> Cys (C) 13 1.9</t>
  </si>
  <si>
    <t xml:space="preserve"> Gln (Q) 29 4.2</t>
  </si>
  <si>
    <t xml:space="preserve"> Glu (E) 32 4.6</t>
  </si>
  <si>
    <t xml:space="preserve"> Gly (G) 36 5.2</t>
  </si>
  <si>
    <t xml:space="preserve"> His (H) 11 1.6</t>
  </si>
  <si>
    <t xml:space="preserve"> Ile (I) 43 6.2</t>
  </si>
  <si>
    <t xml:space="preserve"> Leu (L) 75 10.8</t>
  </si>
  <si>
    <t xml:space="preserve"> Lys (K) 37 5.3</t>
  </si>
  <si>
    <t xml:space="preserve"> Met (M) 14 2.0</t>
  </si>
  <si>
    <t xml:space="preserve"> Phe (F) 40 5.8</t>
  </si>
  <si>
    <t xml:space="preserve"> Pro (P) 29 4.2</t>
  </si>
  <si>
    <t xml:space="preserve"> Ser (S) 47 6.8</t>
  </si>
  <si>
    <t xml:space="preserve"> Thr (T) 39 5.6</t>
  </si>
  <si>
    <t xml:space="preserve"> Trp (W) 16 2.3</t>
  </si>
  <si>
    <t xml:space="preserve"> Tyr (Y) 29 4.2</t>
  </si>
  <si>
    <t xml:space="preserve"> Val (V) 45 6.5</t>
  </si>
  <si>
    <t xml:space="preserve"> Pyl (O) 0 0.0</t>
  </si>
  <si>
    <t xml:space="preserve"> Sec (U) 0 0.0</t>
  </si>
  <si>
    <t xml:space="preserve"> (B) 0 0.0</t>
  </si>
  <si>
    <t xml:space="preserve"> (Z) 0 0.0</t>
  </si>
  <si>
    <t xml:space="preserve"> (X) 0 0.0</t>
  </si>
  <si>
    <t xml:space="preserve"> (X)   0          0.0%</t>
    <phoneticPr fontId="1" type="noConversion"/>
  </si>
  <si>
    <t xml:space="preserve"> (Z)   0          0.0%</t>
    <phoneticPr fontId="1" type="noConversion"/>
  </si>
  <si>
    <t xml:space="preserve"> (B)   0          0.0%</t>
    <phoneticPr fontId="1" type="noConversion"/>
  </si>
  <si>
    <t>Sec (U)   0       0.0%</t>
    <phoneticPr fontId="1" type="noConversion"/>
  </si>
  <si>
    <t>Pyl (O)   0       0.0%</t>
    <phoneticPr fontId="1" type="noConversion"/>
  </si>
  <si>
    <t>Val (V)  45       6.5%</t>
    <phoneticPr fontId="1" type="noConversion"/>
  </si>
  <si>
    <t>Tyr (Y)  29       4.2%</t>
    <phoneticPr fontId="1" type="noConversion"/>
  </si>
  <si>
    <t>Trp (W)  16       2.3%</t>
    <phoneticPr fontId="1" type="noConversion"/>
  </si>
  <si>
    <t>Thr (T)  39       5.6%</t>
    <phoneticPr fontId="1" type="noConversion"/>
  </si>
  <si>
    <t>Ser (S)  47       6.8%</t>
    <phoneticPr fontId="1" type="noConversion"/>
  </si>
  <si>
    <t>Pro (P)  29       4.2%</t>
    <phoneticPr fontId="1" type="noConversion"/>
  </si>
  <si>
    <t>Phe (F)  40       5.8%</t>
    <phoneticPr fontId="1" type="noConversion"/>
  </si>
  <si>
    <t>Met (M)  14       2.0%</t>
    <phoneticPr fontId="1" type="noConversion"/>
  </si>
  <si>
    <t>Lys (K)  37       5.3%</t>
    <phoneticPr fontId="1" type="noConversion"/>
  </si>
  <si>
    <t>Leu (L)  75      10.8%</t>
    <phoneticPr fontId="1" type="noConversion"/>
  </si>
  <si>
    <t>Ile (I)  43       6.2%</t>
    <phoneticPr fontId="1" type="noConversion"/>
  </si>
  <si>
    <t>His (H)  11       1.6%</t>
    <phoneticPr fontId="1" type="noConversion"/>
  </si>
  <si>
    <t>Gly (G)  36       5.2%</t>
    <phoneticPr fontId="1" type="noConversion"/>
  </si>
  <si>
    <t>Glu (E)  32       4.6%</t>
    <phoneticPr fontId="1" type="noConversion"/>
  </si>
  <si>
    <t>Gln (Q)  29       4.2%</t>
    <phoneticPr fontId="1" type="noConversion"/>
  </si>
  <si>
    <t>Cys (C)  13       1.9%</t>
    <phoneticPr fontId="1" type="noConversion"/>
  </si>
  <si>
    <t>Asp (D)  38       5.5%</t>
    <phoneticPr fontId="1" type="noConversion"/>
  </si>
  <si>
    <t>Asn (N)  22       3.2%</t>
    <phoneticPr fontId="1" type="noConversion"/>
  </si>
  <si>
    <t>Arg (R)  50       7.2%</t>
    <phoneticPr fontId="1" type="noConversion"/>
  </si>
  <si>
    <t>Ala (A)  50       7.2%</t>
    <phoneticPr fontId="1" type="noConversion"/>
  </si>
  <si>
    <t>ID</t>
  </si>
  <si>
    <t>TaCNGC14B</t>
  </si>
  <si>
    <t>TaCNGC14A</t>
  </si>
  <si>
    <t>TaCNGC16A</t>
  </si>
  <si>
    <t>TaCNGC16B</t>
  </si>
  <si>
    <t>TaCNGC16D</t>
  </si>
  <si>
    <t>TaCNGC5.2A</t>
  </si>
  <si>
    <t>TaCNGC5.2D</t>
  </si>
  <si>
    <t>TaCNGC5.2B</t>
  </si>
  <si>
    <t>TaCNGC6A</t>
  </si>
  <si>
    <t>TaCNGC6B</t>
  </si>
  <si>
    <t>TaCNGC6D</t>
  </si>
  <si>
    <t>TaCNGC15A</t>
  </si>
  <si>
    <t>TaCNGC15D</t>
  </si>
  <si>
    <t>TaCNGC15B</t>
  </si>
  <si>
    <t>TaCNGC8A</t>
  </si>
  <si>
    <t>TaCNGC8D</t>
  </si>
  <si>
    <t>TaCNGC8B</t>
  </si>
  <si>
    <t>TaCNGC9A</t>
  </si>
  <si>
    <t>TaCNGC9B</t>
  </si>
  <si>
    <t>TaCNGC9D</t>
  </si>
  <si>
    <t>TaCNGC5.1A</t>
  </si>
  <si>
    <t>TaCNGC5.1D</t>
  </si>
  <si>
    <t>TaCNGC5.1B</t>
  </si>
  <si>
    <t>TaCNGC4B</t>
  </si>
  <si>
    <t>TaCNGC4A</t>
  </si>
  <si>
    <t>TaCNGC4D</t>
  </si>
  <si>
    <t>TaCNGC1A</t>
  </si>
  <si>
    <t>TaCNGC7.1A</t>
  </si>
  <si>
    <t>TaCNGC7.1B</t>
  </si>
  <si>
    <t>TaCNGC7.1D</t>
  </si>
  <si>
    <t>TaCNGC10A</t>
  </si>
  <si>
    <t>TaCNGC10D</t>
  </si>
  <si>
    <t>TaCNGC10B</t>
  </si>
  <si>
    <t>TaCNGC10.2A</t>
  </si>
  <si>
    <t>TaCNGC12A</t>
  </si>
  <si>
    <t>TaCNGC12B</t>
  </si>
  <si>
    <t>TaCNGC12D</t>
  </si>
  <si>
    <t>TaCNGC7.2A</t>
  </si>
  <si>
    <t>TaCNGC7.2D</t>
  </si>
  <si>
    <t>TaCNGC7.2B</t>
  </si>
  <si>
    <t>TaCNGC2/3A</t>
  </si>
  <si>
    <t>TaCNGC2/3D</t>
  </si>
  <si>
    <t>TaCNGC2/3B</t>
  </si>
  <si>
    <t>TaCNGC11B</t>
  </si>
  <si>
    <t>TaCNGC11U</t>
  </si>
  <si>
    <t>TaCNGC11D</t>
  </si>
  <si>
    <t>TaCNGC13B</t>
  </si>
  <si>
    <t>AVERAGE</t>
    <phoneticPr fontId="1" type="noConversion"/>
  </si>
  <si>
    <t xml:space="preserve"> (X)   0          0.0%</t>
    <phoneticPr fontId="1" type="noConversion"/>
  </si>
  <si>
    <t xml:space="preserve"> (Z)   0          0.0%</t>
    <phoneticPr fontId="1" type="noConversion"/>
  </si>
  <si>
    <t xml:space="preserve"> (B)   0          0.0%</t>
    <phoneticPr fontId="1" type="noConversion"/>
  </si>
  <si>
    <t>Sec (U)   0       0.0%</t>
    <phoneticPr fontId="1" type="noConversion"/>
  </si>
  <si>
    <t>Pyl (O)   0       0.0%</t>
    <phoneticPr fontId="1" type="noConversion"/>
  </si>
  <si>
    <t>Val (V)  44       6.4%</t>
    <phoneticPr fontId="1" type="noConversion"/>
  </si>
  <si>
    <t>Tyr (Y)  15       2.2%</t>
    <phoneticPr fontId="1" type="noConversion"/>
  </si>
  <si>
    <t>Trp (W)  18       2.6%</t>
    <phoneticPr fontId="1" type="noConversion"/>
  </si>
  <si>
    <t>Thr (T)  33       4.8%</t>
    <phoneticPr fontId="1" type="noConversion"/>
  </si>
  <si>
    <t>Ser (S)  57       8.3%</t>
    <phoneticPr fontId="1" type="noConversion"/>
  </si>
  <si>
    <t>Pro (P)  43       6.3%</t>
    <phoneticPr fontId="1" type="noConversion"/>
  </si>
  <si>
    <t>Phe (F)  31       4.5%</t>
    <phoneticPr fontId="1" type="noConversion"/>
  </si>
  <si>
    <t>Met (M)  20       2.9%</t>
    <phoneticPr fontId="1" type="noConversion"/>
  </si>
  <si>
    <t>Lys (K)  20       2.9%</t>
    <phoneticPr fontId="1" type="noConversion"/>
  </si>
  <si>
    <t>Leu (L)  78      11.4%</t>
    <phoneticPr fontId="1" type="noConversion"/>
  </si>
  <si>
    <t>Ile (I)  36       5.3%</t>
    <phoneticPr fontId="1" type="noConversion"/>
  </si>
  <si>
    <t>His (H)  12       1.8%</t>
    <phoneticPr fontId="1" type="noConversion"/>
  </si>
  <si>
    <t>Gly (G)  57       8.3%</t>
    <phoneticPr fontId="1" type="noConversion"/>
  </si>
  <si>
    <t>Glu (E)  26       3.8%</t>
    <phoneticPr fontId="1" type="noConversion"/>
  </si>
  <si>
    <t>Gln (Q)  24       3.5%</t>
    <phoneticPr fontId="1" type="noConversion"/>
  </si>
  <si>
    <t>Cys (C)  22       3.2%</t>
    <phoneticPr fontId="1" type="noConversion"/>
  </si>
  <si>
    <t>Asp (D)  24       3.5%</t>
    <phoneticPr fontId="1" type="noConversion"/>
  </si>
  <si>
    <t>Asn (N)  14       2.0%</t>
    <phoneticPr fontId="1" type="noConversion"/>
  </si>
  <si>
    <t>Arg (R)  54       7.9%</t>
    <phoneticPr fontId="1" type="noConversion"/>
  </si>
  <si>
    <t>Ala (A)  57       8.3%</t>
    <phoneticPr fontId="1" type="noConversion"/>
  </si>
  <si>
    <t>Sulfur      S           42</t>
    <phoneticPr fontId="1" type="noConversion"/>
  </si>
  <si>
    <t>Oxygen      O          929</t>
    <phoneticPr fontId="1" type="noConversion"/>
  </si>
  <si>
    <t>Carbon      C         3403</t>
    <phoneticPr fontId="1" type="noConversion"/>
  </si>
  <si>
    <t>Hydrogen    H         5359</t>
    <phoneticPr fontId="1" type="noConversion"/>
  </si>
  <si>
    <t>Nitrogen    N          947</t>
    <phoneticPr fontId="1" type="noConversion"/>
  </si>
  <si>
    <t>Instability index</t>
    <phoneticPr fontId="1" type="noConversion"/>
  </si>
  <si>
    <t>Atomic composition</t>
    <phoneticPr fontId="1" type="noConversion"/>
  </si>
  <si>
    <t>MW. (kD)</t>
    <phoneticPr fontId="7" type="noConversion"/>
  </si>
  <si>
    <t xml:space="preserve">Length(aa) </t>
    <phoneticPr fontId="7" type="noConversion"/>
  </si>
  <si>
    <t xml:space="preserve"> pI</t>
    <phoneticPr fontId="1" type="noConversion"/>
  </si>
  <si>
    <t>MW, Molecular weight; pI, Isoelectric point</t>
    <phoneticPr fontId="1" type="noConversion"/>
  </si>
  <si>
    <t>Table S2 | TaCNGCs sequence analy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 "/>
    <numFmt numFmtId="177" formatCode="0.00_ "/>
  </numFmts>
  <fonts count="9">
    <font>
      <sz val="11"/>
      <color theme="1"/>
      <name val="Tahoma"/>
      <family val="2"/>
      <charset val="134"/>
    </font>
    <font>
      <sz val="9"/>
      <name val="Tahoma"/>
      <family val="2"/>
      <charset val="134"/>
    </font>
    <font>
      <sz val="14"/>
      <color rgb="FF000000"/>
      <name val="Simsun"/>
      <charset val="134"/>
    </font>
    <font>
      <sz val="14"/>
      <color theme="1"/>
      <name val="Times New Roman"/>
      <family val="1"/>
    </font>
    <font>
      <b/>
      <sz val="16"/>
      <color theme="1"/>
      <name val="Times New Roman"/>
      <family val="1"/>
    </font>
    <font>
      <i/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ahoma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Border="1"/>
    <xf numFmtId="0" fontId="3" fillId="0" borderId="1" xfId="0" applyFont="1" applyBorder="1"/>
    <xf numFmtId="0" fontId="5" fillId="0" borderId="0" xfId="0" applyFont="1" applyBorder="1"/>
    <xf numFmtId="0" fontId="0" fillId="0" borderId="0" xfId="0" applyBorder="1"/>
    <xf numFmtId="176" fontId="3" fillId="0" borderId="1" xfId="0" applyNumberFormat="1" applyFont="1" applyBorder="1"/>
    <xf numFmtId="0" fontId="3" fillId="0" borderId="0" xfId="0" applyFont="1" applyBorder="1" applyAlignment="1">
      <alignment horizontal="center"/>
    </xf>
    <xf numFmtId="177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2" xfId="0" applyFont="1" applyBorder="1"/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8" fillId="0" borderId="2" xfId="0" applyFont="1" applyBorder="1"/>
    <xf numFmtId="176" fontId="3" fillId="0" borderId="1" xfId="0" applyNumberFormat="1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1"/>
  <sheetViews>
    <sheetView tabSelected="1" zoomScaleNormal="100" workbookViewId="0">
      <pane ySplit="2" topLeftCell="A3" activePane="bottomLeft" state="frozen"/>
      <selection pane="bottomLeft" sqref="A1:I1"/>
    </sheetView>
  </sheetViews>
  <sheetFormatPr defaultRowHeight="14.25"/>
  <cols>
    <col min="1" max="3" width="25.625" customWidth="1"/>
    <col min="4" max="4" width="11.375" customWidth="1"/>
    <col min="5" max="5" width="18" customWidth="1"/>
    <col min="6" max="6" width="10.125" customWidth="1"/>
    <col min="7" max="7" width="24.625" customWidth="1"/>
    <col min="8" max="48" width="25.625" customWidth="1"/>
  </cols>
  <sheetData>
    <row r="1" spans="1:37" ht="21" thickBot="1">
      <c r="A1" s="16" t="s">
        <v>1000</v>
      </c>
      <c r="B1" s="16"/>
      <c r="C1" s="16"/>
      <c r="D1" s="16"/>
      <c r="E1" s="16"/>
      <c r="F1" s="16"/>
      <c r="G1" s="16"/>
      <c r="H1" s="16"/>
      <c r="I1" s="16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spans="1:37" s="14" customFormat="1" ht="19.5" thickBot="1">
      <c r="A2" s="11" t="s">
        <v>915</v>
      </c>
      <c r="B2" s="12" t="s">
        <v>997</v>
      </c>
      <c r="C2" s="12" t="s">
        <v>996</v>
      </c>
      <c r="D2" s="13" t="s">
        <v>998</v>
      </c>
      <c r="E2" s="13" t="s">
        <v>994</v>
      </c>
      <c r="F2" s="13"/>
      <c r="G2" s="11" t="s">
        <v>0</v>
      </c>
      <c r="H2" s="11" t="s">
        <v>995</v>
      </c>
      <c r="I2" s="11"/>
      <c r="J2" s="11"/>
      <c r="K2" s="11"/>
      <c r="L2" s="11"/>
      <c r="M2" s="11" t="s">
        <v>1</v>
      </c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</row>
    <row r="3" spans="1:37" ht="18.75">
      <c r="A3" s="5" t="s">
        <v>942</v>
      </c>
      <c r="B3" s="8">
        <v>698</v>
      </c>
      <c r="C3" s="8">
        <v>80491.44</v>
      </c>
      <c r="D3" s="8">
        <v>9.11</v>
      </c>
      <c r="E3" s="8">
        <v>45.64</v>
      </c>
      <c r="F3" s="8" t="s">
        <v>2</v>
      </c>
      <c r="G3" s="3">
        <v>11374</v>
      </c>
      <c r="H3" s="3" t="s">
        <v>465</v>
      </c>
      <c r="I3" s="3" t="s">
        <v>466</v>
      </c>
      <c r="J3" s="3" t="s">
        <v>235</v>
      </c>
      <c r="K3" s="3" t="s">
        <v>467</v>
      </c>
      <c r="L3" s="3" t="s">
        <v>425</v>
      </c>
      <c r="M3" s="3" t="s">
        <v>103</v>
      </c>
      <c r="N3" s="3" t="s">
        <v>468</v>
      </c>
      <c r="O3" s="3" t="s">
        <v>469</v>
      </c>
      <c r="P3" s="3" t="s">
        <v>357</v>
      </c>
      <c r="Q3" s="3" t="s">
        <v>107</v>
      </c>
      <c r="R3" s="3" t="s">
        <v>149</v>
      </c>
      <c r="S3" s="3" t="s">
        <v>470</v>
      </c>
      <c r="T3" s="3" t="s">
        <v>471</v>
      </c>
      <c r="U3" s="3" t="s">
        <v>52</v>
      </c>
      <c r="V3" s="3" t="s">
        <v>112</v>
      </c>
      <c r="W3" s="3" t="s">
        <v>472</v>
      </c>
      <c r="X3" s="3" t="s">
        <v>473</v>
      </c>
      <c r="Y3" s="3" t="s">
        <v>474</v>
      </c>
      <c r="Z3" s="3" t="s">
        <v>475</v>
      </c>
      <c r="AA3" s="3" t="s">
        <v>476</v>
      </c>
      <c r="AB3" s="3" t="s">
        <v>76</v>
      </c>
      <c r="AC3" s="3" t="s">
        <v>477</v>
      </c>
      <c r="AD3" s="3" t="s">
        <v>478</v>
      </c>
      <c r="AE3" s="3" t="s">
        <v>138</v>
      </c>
      <c r="AF3" s="3" t="s">
        <v>479</v>
      </c>
      <c r="AG3" s="3" t="s">
        <v>9</v>
      </c>
      <c r="AH3" s="3" t="s">
        <v>10</v>
      </c>
      <c r="AI3" s="3" t="s">
        <v>11</v>
      </c>
      <c r="AJ3" s="3" t="s">
        <v>12</v>
      </c>
      <c r="AK3" s="3" t="s">
        <v>13</v>
      </c>
    </row>
    <row r="4" spans="1:37" ht="18.75">
      <c r="A4" s="5" t="s">
        <v>956</v>
      </c>
      <c r="B4" s="8">
        <v>557</v>
      </c>
      <c r="C4" s="8">
        <v>64042.47</v>
      </c>
      <c r="D4" s="8">
        <v>9.41</v>
      </c>
      <c r="E4" s="8">
        <v>46.54</v>
      </c>
      <c r="F4" s="8" t="s">
        <v>2</v>
      </c>
      <c r="G4" s="3">
        <v>9044</v>
      </c>
      <c r="H4" s="3" t="s">
        <v>700</v>
      </c>
      <c r="I4" s="3" t="s">
        <v>701</v>
      </c>
      <c r="J4" s="3" t="s">
        <v>702</v>
      </c>
      <c r="K4" s="3" t="s">
        <v>703</v>
      </c>
      <c r="L4" s="3" t="s">
        <v>449</v>
      </c>
      <c r="M4" s="3" t="s">
        <v>704</v>
      </c>
      <c r="N4" s="3" t="s">
        <v>705</v>
      </c>
      <c r="O4" s="3" t="s">
        <v>706</v>
      </c>
      <c r="P4" s="3" t="s">
        <v>707</v>
      </c>
      <c r="Q4" s="3" t="s">
        <v>708</v>
      </c>
      <c r="R4" s="3" t="s">
        <v>709</v>
      </c>
      <c r="S4" s="3" t="s">
        <v>710</v>
      </c>
      <c r="T4" s="3" t="s">
        <v>711</v>
      </c>
      <c r="U4" s="3" t="s">
        <v>712</v>
      </c>
      <c r="V4" s="3" t="s">
        <v>713</v>
      </c>
      <c r="W4" s="3" t="s">
        <v>714</v>
      </c>
      <c r="X4" s="3" t="s">
        <v>715</v>
      </c>
      <c r="Y4" s="3" t="s">
        <v>716</v>
      </c>
      <c r="Z4" s="3" t="s">
        <v>717</v>
      </c>
      <c r="AA4" s="3" t="s">
        <v>718</v>
      </c>
      <c r="AB4" s="3" t="s">
        <v>719</v>
      </c>
      <c r="AC4" s="3" t="s">
        <v>720</v>
      </c>
      <c r="AD4" s="3" t="s">
        <v>721</v>
      </c>
      <c r="AE4" s="3" t="s">
        <v>722</v>
      </c>
      <c r="AF4" s="3" t="s">
        <v>723</v>
      </c>
      <c r="AG4" s="3" t="s">
        <v>9</v>
      </c>
      <c r="AH4" s="3" t="s">
        <v>10</v>
      </c>
      <c r="AI4" s="3" t="s">
        <v>11</v>
      </c>
      <c r="AJ4" s="3" t="s">
        <v>12</v>
      </c>
      <c r="AK4" s="3" t="s">
        <v>13</v>
      </c>
    </row>
    <row r="5" spans="1:37" ht="18.75">
      <c r="A5" s="5" t="s">
        <v>958</v>
      </c>
      <c r="B5" s="8">
        <v>501</v>
      </c>
      <c r="C5" s="8">
        <v>57700.9</v>
      </c>
      <c r="D5" s="8">
        <v>9.35</v>
      </c>
      <c r="E5" s="8">
        <v>47.63</v>
      </c>
      <c r="F5" s="8" t="s">
        <v>2</v>
      </c>
      <c r="G5" s="3">
        <v>8123</v>
      </c>
      <c r="H5" s="3" t="s">
        <v>737</v>
      </c>
      <c r="I5" s="3" t="s">
        <v>738</v>
      </c>
      <c r="J5" s="3" t="s">
        <v>739</v>
      </c>
      <c r="K5" s="3" t="s">
        <v>740</v>
      </c>
      <c r="L5" s="3" t="s">
        <v>340</v>
      </c>
      <c r="M5" s="3" t="s">
        <v>741</v>
      </c>
      <c r="N5" s="3" t="s">
        <v>742</v>
      </c>
      <c r="O5" s="3" t="s">
        <v>743</v>
      </c>
      <c r="P5" s="3" t="s">
        <v>744</v>
      </c>
      <c r="Q5" s="3" t="s">
        <v>745</v>
      </c>
      <c r="R5" s="3" t="s">
        <v>746</v>
      </c>
      <c r="S5" s="3" t="s">
        <v>747</v>
      </c>
      <c r="T5" s="3" t="s">
        <v>748</v>
      </c>
      <c r="U5" s="3" t="s">
        <v>749</v>
      </c>
      <c r="V5" s="3" t="s">
        <v>750</v>
      </c>
      <c r="W5" s="3" t="s">
        <v>751</v>
      </c>
      <c r="X5" s="3" t="s">
        <v>752</v>
      </c>
      <c r="Y5" s="3" t="s">
        <v>753</v>
      </c>
      <c r="Z5" s="3" t="s">
        <v>754</v>
      </c>
      <c r="AA5" s="3" t="s">
        <v>755</v>
      </c>
      <c r="AB5" s="3" t="s">
        <v>756</v>
      </c>
      <c r="AC5" s="3" t="s">
        <v>757</v>
      </c>
      <c r="AD5" s="3" t="s">
        <v>758</v>
      </c>
      <c r="AE5" s="3" t="s">
        <v>759</v>
      </c>
      <c r="AF5" s="3" t="s">
        <v>760</v>
      </c>
      <c r="AG5" s="3" t="s">
        <v>9</v>
      </c>
      <c r="AH5" s="3" t="s">
        <v>10</v>
      </c>
      <c r="AI5" s="3" t="s">
        <v>11</v>
      </c>
      <c r="AJ5" s="3" t="s">
        <v>12</v>
      </c>
      <c r="AK5" s="3" t="s">
        <v>13</v>
      </c>
    </row>
    <row r="6" spans="1:37" ht="18.75">
      <c r="A6" s="5" t="s">
        <v>957</v>
      </c>
      <c r="B6" s="8">
        <v>694</v>
      </c>
      <c r="C6" s="8">
        <v>80164.97</v>
      </c>
      <c r="D6" s="8">
        <v>9.39</v>
      </c>
      <c r="E6" s="8">
        <v>47.69</v>
      </c>
      <c r="F6" s="8" t="s">
        <v>2</v>
      </c>
      <c r="G6" s="3">
        <v>11290</v>
      </c>
      <c r="H6" s="3" t="s">
        <v>724</v>
      </c>
      <c r="I6" s="3" t="s">
        <v>725</v>
      </c>
      <c r="J6" s="3" t="s">
        <v>726</v>
      </c>
      <c r="K6" s="3" t="s">
        <v>727</v>
      </c>
      <c r="L6" s="3" t="s">
        <v>67</v>
      </c>
      <c r="M6" s="3" t="s">
        <v>728</v>
      </c>
      <c r="N6" s="3" t="s">
        <v>468</v>
      </c>
      <c r="O6" s="3" t="s">
        <v>729</v>
      </c>
      <c r="P6" s="3" t="s">
        <v>730</v>
      </c>
      <c r="Q6" s="3" t="s">
        <v>731</v>
      </c>
      <c r="R6" s="3" t="s">
        <v>359</v>
      </c>
      <c r="S6" s="3" t="s">
        <v>732</v>
      </c>
      <c r="T6" s="3" t="s">
        <v>661</v>
      </c>
      <c r="U6" s="3" t="s">
        <v>733</v>
      </c>
      <c r="V6" s="3" t="s">
        <v>663</v>
      </c>
      <c r="W6" s="3" t="s">
        <v>734</v>
      </c>
      <c r="X6" s="3" t="s">
        <v>134</v>
      </c>
      <c r="Y6" s="3" t="s">
        <v>7</v>
      </c>
      <c r="Z6" s="3" t="s">
        <v>735</v>
      </c>
      <c r="AA6" s="3" t="s">
        <v>157</v>
      </c>
      <c r="AB6" s="3" t="s">
        <v>736</v>
      </c>
      <c r="AC6" s="3" t="s">
        <v>119</v>
      </c>
      <c r="AD6" s="3" t="s">
        <v>548</v>
      </c>
      <c r="AE6" s="3" t="s">
        <v>349</v>
      </c>
      <c r="AF6" s="3" t="s">
        <v>371</v>
      </c>
      <c r="AG6" s="3" t="s">
        <v>9</v>
      </c>
      <c r="AH6" s="3" t="s">
        <v>10</v>
      </c>
      <c r="AI6" s="3" t="s">
        <v>11</v>
      </c>
      <c r="AJ6" s="3" t="s">
        <v>12</v>
      </c>
      <c r="AK6" s="3" t="s">
        <v>13</v>
      </c>
    </row>
    <row r="7" spans="1:37" ht="18.75">
      <c r="A7" s="5" t="s">
        <v>940</v>
      </c>
      <c r="B7" s="8">
        <v>749</v>
      </c>
      <c r="C7" s="8">
        <v>85707.71</v>
      </c>
      <c r="D7" s="8">
        <v>9.3000000000000007</v>
      </c>
      <c r="E7" s="8">
        <v>54.94</v>
      </c>
      <c r="F7" s="8" t="s">
        <v>2</v>
      </c>
      <c r="G7" s="3">
        <v>12079</v>
      </c>
      <c r="H7" s="3" t="s">
        <v>421</v>
      </c>
      <c r="I7" s="3" t="s">
        <v>422</v>
      </c>
      <c r="J7" s="3" t="s">
        <v>423</v>
      </c>
      <c r="K7" s="3" t="s">
        <v>424</v>
      </c>
      <c r="L7" s="3" t="s">
        <v>425</v>
      </c>
      <c r="M7" s="3" t="s">
        <v>426</v>
      </c>
      <c r="N7" s="3" t="s">
        <v>427</v>
      </c>
      <c r="O7" s="3" t="s">
        <v>428</v>
      </c>
      <c r="P7" s="3" t="s">
        <v>429</v>
      </c>
      <c r="Q7" s="3" t="s">
        <v>430</v>
      </c>
      <c r="R7" s="3" t="s">
        <v>431</v>
      </c>
      <c r="S7" s="3" t="s">
        <v>432</v>
      </c>
      <c r="T7" s="3" t="s">
        <v>433</v>
      </c>
      <c r="U7" s="3" t="s">
        <v>373</v>
      </c>
      <c r="V7" s="3" t="s">
        <v>434</v>
      </c>
      <c r="W7" s="3" t="s">
        <v>435</v>
      </c>
      <c r="X7" s="3" t="s">
        <v>436</v>
      </c>
      <c r="Y7" s="3" t="s">
        <v>437</v>
      </c>
      <c r="Z7" s="3" t="s">
        <v>438</v>
      </c>
      <c r="AA7" s="3" t="s">
        <v>439</v>
      </c>
      <c r="AB7" s="3" t="s">
        <v>440</v>
      </c>
      <c r="AC7" s="3" t="s">
        <v>441</v>
      </c>
      <c r="AD7" s="3" t="s">
        <v>442</v>
      </c>
      <c r="AE7" s="3" t="s">
        <v>443</v>
      </c>
      <c r="AF7" s="3" t="s">
        <v>444</v>
      </c>
      <c r="AG7" s="3" t="s">
        <v>9</v>
      </c>
      <c r="AH7" s="3" t="s">
        <v>10</v>
      </c>
      <c r="AI7" s="3" t="s">
        <v>11</v>
      </c>
      <c r="AJ7" s="3" t="s">
        <v>12</v>
      </c>
      <c r="AK7" s="3" t="s">
        <v>13</v>
      </c>
    </row>
    <row r="8" spans="1:37" ht="18.75">
      <c r="A8" s="5" t="s">
        <v>939</v>
      </c>
      <c r="B8" s="8">
        <v>654</v>
      </c>
      <c r="C8" s="8">
        <v>75713.34</v>
      </c>
      <c r="D8" s="8">
        <v>8.67</v>
      </c>
      <c r="E8" s="8">
        <v>51.79</v>
      </c>
      <c r="F8" s="8" t="s">
        <v>2</v>
      </c>
      <c r="G8" s="3">
        <v>10667</v>
      </c>
      <c r="H8" s="3" t="s">
        <v>397</v>
      </c>
      <c r="I8" s="3" t="s">
        <v>398</v>
      </c>
      <c r="J8" s="3" t="s">
        <v>399</v>
      </c>
      <c r="K8" s="3" t="s">
        <v>400</v>
      </c>
      <c r="L8" s="3" t="s">
        <v>303</v>
      </c>
      <c r="M8" s="3" t="s">
        <v>401</v>
      </c>
      <c r="N8" s="3" t="s">
        <v>402</v>
      </c>
      <c r="O8" s="3" t="s">
        <v>403</v>
      </c>
      <c r="P8" s="3" t="s">
        <v>404</v>
      </c>
      <c r="Q8" s="3" t="s">
        <v>405</v>
      </c>
      <c r="R8" s="3" t="s">
        <v>406</v>
      </c>
      <c r="S8" s="3" t="s">
        <v>407</v>
      </c>
      <c r="T8" s="3" t="s">
        <v>408</v>
      </c>
      <c r="U8" s="3" t="s">
        <v>409</v>
      </c>
      <c r="V8" s="3" t="s">
        <v>410</v>
      </c>
      <c r="W8" s="3" t="s">
        <v>411</v>
      </c>
      <c r="X8" s="3" t="s">
        <v>412</v>
      </c>
      <c r="Y8" s="3" t="s">
        <v>413</v>
      </c>
      <c r="Z8" s="3" t="s">
        <v>414</v>
      </c>
      <c r="AA8" s="3" t="s">
        <v>415</v>
      </c>
      <c r="AB8" s="3" t="s">
        <v>416</v>
      </c>
      <c r="AC8" s="3" t="s">
        <v>417</v>
      </c>
      <c r="AD8" s="3" t="s">
        <v>418</v>
      </c>
      <c r="AE8" s="3" t="s">
        <v>419</v>
      </c>
      <c r="AF8" s="3" t="s">
        <v>420</v>
      </c>
      <c r="AG8" s="3" t="s">
        <v>9</v>
      </c>
      <c r="AH8" s="3" t="s">
        <v>10</v>
      </c>
      <c r="AI8" s="3" t="s">
        <v>11</v>
      </c>
      <c r="AJ8" s="3" t="s">
        <v>12</v>
      </c>
      <c r="AK8" s="3" t="s">
        <v>13</v>
      </c>
    </row>
    <row r="9" spans="1:37" ht="18.75">
      <c r="A9" s="5" t="s">
        <v>941</v>
      </c>
      <c r="B9" s="8">
        <v>719</v>
      </c>
      <c r="C9" s="8">
        <v>82408.039999999994</v>
      </c>
      <c r="D9" s="8">
        <v>9.19</v>
      </c>
      <c r="E9" s="8">
        <v>54.42</v>
      </c>
      <c r="F9" s="8" t="s">
        <v>2</v>
      </c>
      <c r="G9" s="3">
        <v>11620</v>
      </c>
      <c r="H9" s="3" t="s">
        <v>445</v>
      </c>
      <c r="I9" s="3" t="s">
        <v>446</v>
      </c>
      <c r="J9" s="3" t="s">
        <v>447</v>
      </c>
      <c r="K9" s="3" t="s">
        <v>448</v>
      </c>
      <c r="L9" s="3" t="s">
        <v>449</v>
      </c>
      <c r="M9" s="3" t="s">
        <v>450</v>
      </c>
      <c r="N9" s="3" t="s">
        <v>451</v>
      </c>
      <c r="O9" s="3" t="s">
        <v>452</v>
      </c>
      <c r="P9" s="3" t="s">
        <v>453</v>
      </c>
      <c r="Q9" s="3" t="s">
        <v>454</v>
      </c>
      <c r="R9" s="3" t="s">
        <v>19</v>
      </c>
      <c r="S9" s="3" t="s">
        <v>455</v>
      </c>
      <c r="T9" s="3" t="s">
        <v>456</v>
      </c>
      <c r="U9" s="3" t="s">
        <v>22</v>
      </c>
      <c r="V9" s="3" t="s">
        <v>457</v>
      </c>
      <c r="W9" s="3" t="s">
        <v>458</v>
      </c>
      <c r="X9" s="3" t="s">
        <v>459</v>
      </c>
      <c r="Y9" s="3" t="s">
        <v>56</v>
      </c>
      <c r="Z9" s="3" t="s">
        <v>460</v>
      </c>
      <c r="AA9" s="3" t="s">
        <v>461</v>
      </c>
      <c r="AB9" s="3" t="s">
        <v>462</v>
      </c>
      <c r="AC9" s="3" t="s">
        <v>463</v>
      </c>
      <c r="AD9" s="3" t="s">
        <v>464</v>
      </c>
      <c r="AE9" s="3" t="s">
        <v>375</v>
      </c>
      <c r="AF9" s="3" t="s">
        <v>292</v>
      </c>
      <c r="AG9" s="3" t="s">
        <v>9</v>
      </c>
      <c r="AH9" s="3" t="s">
        <v>10</v>
      </c>
      <c r="AI9" s="3" t="s">
        <v>11</v>
      </c>
      <c r="AJ9" s="3" t="s">
        <v>12</v>
      </c>
      <c r="AK9" s="3" t="s">
        <v>13</v>
      </c>
    </row>
    <row r="10" spans="1:37" ht="18.75">
      <c r="A10" s="5" t="s">
        <v>936</v>
      </c>
      <c r="B10" s="8">
        <v>688</v>
      </c>
      <c r="C10" s="8">
        <v>79342.899999999994</v>
      </c>
      <c r="D10" s="8">
        <v>9.32</v>
      </c>
      <c r="E10" s="8">
        <v>52.38</v>
      </c>
      <c r="F10" s="8" t="s">
        <v>2</v>
      </c>
      <c r="G10" s="3">
        <v>11164</v>
      </c>
      <c r="H10" s="3" t="s">
        <v>350</v>
      </c>
      <c r="I10" s="3" t="s">
        <v>351</v>
      </c>
      <c r="J10" s="3" t="s">
        <v>352</v>
      </c>
      <c r="K10" s="3" t="s">
        <v>143</v>
      </c>
      <c r="L10" s="3" t="s">
        <v>353</v>
      </c>
      <c r="M10" s="3" t="s">
        <v>354</v>
      </c>
      <c r="N10" s="3" t="s">
        <v>355</v>
      </c>
      <c r="O10" s="3" t="s">
        <v>356</v>
      </c>
      <c r="P10" s="3" t="s">
        <v>357</v>
      </c>
      <c r="Q10" s="3" t="s">
        <v>358</v>
      </c>
      <c r="R10" s="3" t="s">
        <v>359</v>
      </c>
      <c r="S10" s="3" t="s">
        <v>360</v>
      </c>
      <c r="T10" s="3" t="s">
        <v>361</v>
      </c>
      <c r="U10" s="3" t="s">
        <v>362</v>
      </c>
      <c r="V10" s="3" t="s">
        <v>363</v>
      </c>
      <c r="W10" s="3" t="s">
        <v>364</v>
      </c>
      <c r="X10" s="3" t="s">
        <v>365</v>
      </c>
      <c r="Y10" s="3" t="s">
        <v>366</v>
      </c>
      <c r="Z10" s="3" t="s">
        <v>367</v>
      </c>
      <c r="AA10" s="3" t="s">
        <v>368</v>
      </c>
      <c r="AB10" s="3" t="s">
        <v>369</v>
      </c>
      <c r="AC10" s="3" t="s">
        <v>370</v>
      </c>
      <c r="AD10" s="3" t="s">
        <v>120</v>
      </c>
      <c r="AE10" s="3" t="s">
        <v>138</v>
      </c>
      <c r="AF10" s="3" t="s">
        <v>371</v>
      </c>
      <c r="AG10" s="3" t="s">
        <v>9</v>
      </c>
      <c r="AH10" s="3" t="s">
        <v>10</v>
      </c>
      <c r="AI10" s="3" t="s">
        <v>11</v>
      </c>
      <c r="AJ10" s="3" t="s">
        <v>12</v>
      </c>
      <c r="AK10" s="3" t="s">
        <v>13</v>
      </c>
    </row>
    <row r="11" spans="1:37" ht="18.75">
      <c r="A11" s="5" t="s">
        <v>938</v>
      </c>
      <c r="B11" s="8">
        <v>680</v>
      </c>
      <c r="C11" s="8">
        <v>78731.42</v>
      </c>
      <c r="D11" s="8">
        <v>9.34</v>
      </c>
      <c r="E11" s="8">
        <v>54.26</v>
      </c>
      <c r="F11" s="8" t="s">
        <v>2</v>
      </c>
      <c r="G11" s="3">
        <v>11096</v>
      </c>
      <c r="H11" s="3" t="s">
        <v>377</v>
      </c>
      <c r="I11" s="3" t="s">
        <v>378</v>
      </c>
      <c r="J11" s="3" t="s">
        <v>379</v>
      </c>
      <c r="K11" s="3" t="s">
        <v>380</v>
      </c>
      <c r="L11" s="3" t="s">
        <v>353</v>
      </c>
      <c r="M11" s="3" t="s">
        <v>381</v>
      </c>
      <c r="N11" s="3" t="s">
        <v>382</v>
      </c>
      <c r="O11" s="3" t="s">
        <v>215</v>
      </c>
      <c r="P11" s="3" t="s">
        <v>383</v>
      </c>
      <c r="Q11" s="3" t="s">
        <v>358</v>
      </c>
      <c r="R11" s="3" t="s">
        <v>384</v>
      </c>
      <c r="S11" s="3" t="s">
        <v>385</v>
      </c>
      <c r="T11" s="3" t="s">
        <v>386</v>
      </c>
      <c r="U11" s="3" t="s">
        <v>4</v>
      </c>
      <c r="V11" s="3" t="s">
        <v>387</v>
      </c>
      <c r="W11" s="3" t="s">
        <v>388</v>
      </c>
      <c r="X11" s="3" t="s">
        <v>389</v>
      </c>
      <c r="Y11" s="3" t="s">
        <v>366</v>
      </c>
      <c r="Z11" s="3" t="s">
        <v>390</v>
      </c>
      <c r="AA11" s="3" t="s">
        <v>391</v>
      </c>
      <c r="AB11" s="3" t="s">
        <v>392</v>
      </c>
      <c r="AC11" s="3" t="s">
        <v>393</v>
      </c>
      <c r="AD11" s="3" t="s">
        <v>394</v>
      </c>
      <c r="AE11" s="3" t="s">
        <v>395</v>
      </c>
      <c r="AF11" s="3" t="s">
        <v>396</v>
      </c>
      <c r="AG11" s="3" t="s">
        <v>9</v>
      </c>
      <c r="AH11" s="3" t="s">
        <v>10</v>
      </c>
      <c r="AI11" s="3" t="s">
        <v>11</v>
      </c>
      <c r="AJ11" s="3" t="s">
        <v>12</v>
      </c>
      <c r="AK11" s="3" t="s">
        <v>13</v>
      </c>
    </row>
    <row r="12" spans="1:37" ht="18.75">
      <c r="A12" s="5" t="s">
        <v>937</v>
      </c>
      <c r="B12" s="8">
        <v>689</v>
      </c>
      <c r="C12" s="8">
        <v>79598.240000000005</v>
      </c>
      <c r="D12" s="8">
        <v>9.3000000000000007</v>
      </c>
      <c r="E12" s="8">
        <v>53.84</v>
      </c>
      <c r="F12" s="8" t="s">
        <v>2</v>
      </c>
      <c r="G12" s="3">
        <v>11198</v>
      </c>
      <c r="H12" s="3" t="s">
        <v>840</v>
      </c>
      <c r="I12" s="3" t="s">
        <v>841</v>
      </c>
      <c r="J12" s="3" t="s">
        <v>83</v>
      </c>
      <c r="K12" s="3" t="s">
        <v>842</v>
      </c>
      <c r="L12" s="3" t="s">
        <v>38</v>
      </c>
      <c r="M12" s="3" t="s">
        <v>843</v>
      </c>
      <c r="N12" s="3" t="s">
        <v>844</v>
      </c>
      <c r="O12" s="3" t="s">
        <v>845</v>
      </c>
      <c r="P12" s="3" t="s">
        <v>846</v>
      </c>
      <c r="Q12" s="3" t="s">
        <v>847</v>
      </c>
      <c r="R12" s="3" t="s">
        <v>848</v>
      </c>
      <c r="S12" s="3" t="s">
        <v>849</v>
      </c>
      <c r="T12" s="3" t="s">
        <v>850</v>
      </c>
      <c r="U12" s="3" t="s">
        <v>851</v>
      </c>
      <c r="V12" s="3" t="s">
        <v>852</v>
      </c>
      <c r="W12" s="3" t="s">
        <v>374</v>
      </c>
      <c r="X12" s="3" t="s">
        <v>853</v>
      </c>
      <c r="Y12" s="3" t="s">
        <v>854</v>
      </c>
      <c r="Z12" s="3" t="s">
        <v>855</v>
      </c>
      <c r="AA12" s="3" t="s">
        <v>856</v>
      </c>
      <c r="AB12" s="3" t="s">
        <v>857</v>
      </c>
      <c r="AC12" s="3" t="s">
        <v>858</v>
      </c>
      <c r="AD12" s="3" t="s">
        <v>859</v>
      </c>
      <c r="AE12" s="3" t="s">
        <v>375</v>
      </c>
      <c r="AF12" s="3" t="s">
        <v>860</v>
      </c>
      <c r="AG12" s="3" t="s">
        <v>9</v>
      </c>
      <c r="AH12" s="3" t="s">
        <v>10</v>
      </c>
      <c r="AI12" s="3" t="s">
        <v>11</v>
      </c>
      <c r="AJ12" s="3" t="s">
        <v>12</v>
      </c>
      <c r="AK12" s="3" t="s">
        <v>376</v>
      </c>
    </row>
    <row r="13" spans="1:37" ht="18.75">
      <c r="A13" s="5" t="s">
        <v>921</v>
      </c>
      <c r="B13" s="8">
        <v>699</v>
      </c>
      <c r="C13" s="8">
        <v>81429.929999999993</v>
      </c>
      <c r="D13" s="8">
        <v>9.4700000000000006</v>
      </c>
      <c r="E13" s="8">
        <v>49.8</v>
      </c>
      <c r="F13" s="8" t="s">
        <v>2</v>
      </c>
      <c r="G13" s="3">
        <v>11475</v>
      </c>
      <c r="H13" s="3" t="s">
        <v>98</v>
      </c>
      <c r="I13" s="3" t="s">
        <v>99</v>
      </c>
      <c r="J13" s="3" t="s">
        <v>100</v>
      </c>
      <c r="K13" s="3" t="s">
        <v>101</v>
      </c>
      <c r="L13" s="3" t="s">
        <v>102</v>
      </c>
      <c r="M13" s="3" t="s">
        <v>103</v>
      </c>
      <c r="N13" s="3" t="s">
        <v>104</v>
      </c>
      <c r="O13" s="3" t="s">
        <v>105</v>
      </c>
      <c r="P13" s="3" t="s">
        <v>106</v>
      </c>
      <c r="Q13" s="3" t="s">
        <v>107</v>
      </c>
      <c r="R13" s="3" t="s">
        <v>108</v>
      </c>
      <c r="S13" s="3" t="s">
        <v>109</v>
      </c>
      <c r="T13" s="3" t="s">
        <v>110</v>
      </c>
      <c r="U13" s="3" t="s">
        <v>111</v>
      </c>
      <c r="V13" s="3" t="s">
        <v>112</v>
      </c>
      <c r="W13" s="3" t="s">
        <v>113</v>
      </c>
      <c r="X13" s="3" t="s">
        <v>114</v>
      </c>
      <c r="Y13" s="3" t="s">
        <v>115</v>
      </c>
      <c r="Z13" s="3" t="s">
        <v>116</v>
      </c>
      <c r="AA13" s="3" t="s">
        <v>117</v>
      </c>
      <c r="AB13" s="3" t="s">
        <v>118</v>
      </c>
      <c r="AC13" s="3" t="s">
        <v>119</v>
      </c>
      <c r="AD13" s="3" t="s">
        <v>120</v>
      </c>
      <c r="AE13" s="3" t="s">
        <v>121</v>
      </c>
      <c r="AF13" s="3" t="s">
        <v>122</v>
      </c>
      <c r="AG13" s="3" t="s">
        <v>9</v>
      </c>
      <c r="AH13" s="3" t="s">
        <v>10</v>
      </c>
      <c r="AI13" s="3" t="s">
        <v>11</v>
      </c>
      <c r="AJ13" s="3" t="s">
        <v>12</v>
      </c>
      <c r="AK13" s="3" t="s">
        <v>13</v>
      </c>
    </row>
    <row r="14" spans="1:37" ht="18.75">
      <c r="A14" s="5" t="s">
        <v>923</v>
      </c>
      <c r="B14" s="8">
        <v>698</v>
      </c>
      <c r="C14" s="8">
        <v>81040.47</v>
      </c>
      <c r="D14" s="8">
        <v>9.6300000000000008</v>
      </c>
      <c r="E14" s="8">
        <v>47.66</v>
      </c>
      <c r="F14" s="8" t="s">
        <v>2</v>
      </c>
      <c r="G14" s="3">
        <v>11436</v>
      </c>
      <c r="H14" s="3" t="s">
        <v>140</v>
      </c>
      <c r="I14" s="3" t="s">
        <v>141</v>
      </c>
      <c r="J14" s="3" t="s">
        <v>142</v>
      </c>
      <c r="K14" s="3" t="s">
        <v>143</v>
      </c>
      <c r="L14" s="3" t="s">
        <v>144</v>
      </c>
      <c r="M14" s="3" t="s">
        <v>145</v>
      </c>
      <c r="N14" s="3" t="s">
        <v>146</v>
      </c>
      <c r="O14" s="3" t="s">
        <v>147</v>
      </c>
      <c r="P14" s="3" t="s">
        <v>148</v>
      </c>
      <c r="Q14" s="3" t="s">
        <v>130</v>
      </c>
      <c r="R14" s="3" t="s">
        <v>149</v>
      </c>
      <c r="S14" s="3" t="s">
        <v>150</v>
      </c>
      <c r="T14" s="3" t="s">
        <v>151</v>
      </c>
      <c r="U14" s="3" t="s">
        <v>52</v>
      </c>
      <c r="V14" s="3" t="s">
        <v>152</v>
      </c>
      <c r="W14" s="3" t="s">
        <v>153</v>
      </c>
      <c r="X14" s="3" t="s">
        <v>154</v>
      </c>
      <c r="Y14" s="3" t="s">
        <v>155</v>
      </c>
      <c r="Z14" s="3" t="s">
        <v>156</v>
      </c>
      <c r="AA14" s="3" t="s">
        <v>157</v>
      </c>
      <c r="AB14" s="3" t="s">
        <v>158</v>
      </c>
      <c r="AC14" s="3" t="s">
        <v>159</v>
      </c>
      <c r="AD14" s="3" t="s">
        <v>120</v>
      </c>
      <c r="AE14" s="3" t="s">
        <v>138</v>
      </c>
      <c r="AF14" s="3" t="s">
        <v>160</v>
      </c>
      <c r="AG14" s="3" t="s">
        <v>9</v>
      </c>
      <c r="AH14" s="3" t="s">
        <v>10</v>
      </c>
      <c r="AI14" s="3" t="s">
        <v>11</v>
      </c>
      <c r="AJ14" s="3" t="s">
        <v>12</v>
      </c>
      <c r="AK14" s="3" t="s">
        <v>13</v>
      </c>
    </row>
    <row r="15" spans="1:37" ht="18.75">
      <c r="A15" s="5" t="s">
        <v>922</v>
      </c>
      <c r="B15" s="8">
        <v>698</v>
      </c>
      <c r="C15" s="8">
        <v>81083.55</v>
      </c>
      <c r="D15" s="8">
        <v>9.52</v>
      </c>
      <c r="E15" s="8">
        <v>46.82</v>
      </c>
      <c r="F15" s="8" t="s">
        <v>2</v>
      </c>
      <c r="G15" s="3">
        <v>11439</v>
      </c>
      <c r="H15" s="3" t="s">
        <v>123</v>
      </c>
      <c r="I15" s="3" t="s">
        <v>124</v>
      </c>
      <c r="J15" s="3" t="s">
        <v>125</v>
      </c>
      <c r="K15" s="3" t="s">
        <v>126</v>
      </c>
      <c r="L15" s="3" t="s">
        <v>3</v>
      </c>
      <c r="M15" s="3" t="s">
        <v>103</v>
      </c>
      <c r="N15" s="3" t="s">
        <v>127</v>
      </c>
      <c r="O15" s="3" t="s">
        <v>128</v>
      </c>
      <c r="P15" s="3" t="s">
        <v>129</v>
      </c>
      <c r="Q15" s="3" t="s">
        <v>130</v>
      </c>
      <c r="R15" s="3" t="s">
        <v>108</v>
      </c>
      <c r="S15" s="3" t="s">
        <v>109</v>
      </c>
      <c r="T15" s="3" t="s">
        <v>131</v>
      </c>
      <c r="U15" s="3" t="s">
        <v>111</v>
      </c>
      <c r="V15" s="3" t="s">
        <v>132</v>
      </c>
      <c r="W15" s="3" t="s">
        <v>133</v>
      </c>
      <c r="X15" s="3" t="s">
        <v>134</v>
      </c>
      <c r="Y15" s="3" t="s">
        <v>135</v>
      </c>
      <c r="Z15" s="3" t="s">
        <v>116</v>
      </c>
      <c r="AA15" s="3" t="s">
        <v>117</v>
      </c>
      <c r="AB15" s="3" t="s">
        <v>136</v>
      </c>
      <c r="AC15" s="3" t="s">
        <v>137</v>
      </c>
      <c r="AD15" s="3" t="s">
        <v>120</v>
      </c>
      <c r="AE15" s="3" t="s">
        <v>138</v>
      </c>
      <c r="AF15" s="3" t="s">
        <v>139</v>
      </c>
      <c r="AG15" s="3" t="s">
        <v>9</v>
      </c>
      <c r="AH15" s="3" t="s">
        <v>10</v>
      </c>
      <c r="AI15" s="3" t="s">
        <v>11</v>
      </c>
      <c r="AJ15" s="3" t="s">
        <v>12</v>
      </c>
      <c r="AK15" s="3" t="s">
        <v>13</v>
      </c>
    </row>
    <row r="16" spans="1:37" ht="18.75">
      <c r="A16" s="5" t="s">
        <v>924</v>
      </c>
      <c r="B16" s="8">
        <v>716</v>
      </c>
      <c r="C16" s="8">
        <v>82265.58</v>
      </c>
      <c r="D16" s="8">
        <v>9.24</v>
      </c>
      <c r="E16" s="8">
        <v>49.45</v>
      </c>
      <c r="F16" s="8" t="s">
        <v>2</v>
      </c>
      <c r="G16" s="3">
        <v>11552</v>
      </c>
      <c r="H16" s="3" t="s">
        <v>161</v>
      </c>
      <c r="I16" s="3" t="s">
        <v>162</v>
      </c>
      <c r="J16" s="3" t="s">
        <v>163</v>
      </c>
      <c r="K16" s="3" t="s">
        <v>164</v>
      </c>
      <c r="L16" s="3" t="s">
        <v>165</v>
      </c>
      <c r="M16" s="3" t="s">
        <v>166</v>
      </c>
      <c r="N16" s="3" t="s">
        <v>167</v>
      </c>
      <c r="O16" s="3" t="s">
        <v>168</v>
      </c>
      <c r="P16" s="3" t="s">
        <v>169</v>
      </c>
      <c r="Q16" s="3" t="s">
        <v>107</v>
      </c>
      <c r="R16" s="3" t="s">
        <v>170</v>
      </c>
      <c r="S16" s="3" t="s">
        <v>171</v>
      </c>
      <c r="T16" s="3" t="s">
        <v>172</v>
      </c>
      <c r="U16" s="3" t="s">
        <v>111</v>
      </c>
      <c r="V16" s="3" t="s">
        <v>173</v>
      </c>
      <c r="W16" s="3" t="s">
        <v>174</v>
      </c>
      <c r="X16" s="3" t="s">
        <v>175</v>
      </c>
      <c r="Y16" s="3" t="s">
        <v>176</v>
      </c>
      <c r="Z16" s="3" t="s">
        <v>177</v>
      </c>
      <c r="AA16" s="3" t="s">
        <v>178</v>
      </c>
      <c r="AB16" s="3" t="s">
        <v>179</v>
      </c>
      <c r="AC16" s="3" t="s">
        <v>180</v>
      </c>
      <c r="AD16" s="3" t="s">
        <v>181</v>
      </c>
      <c r="AE16" s="3" t="s">
        <v>182</v>
      </c>
      <c r="AF16" s="3" t="s">
        <v>183</v>
      </c>
      <c r="AG16" s="3" t="s">
        <v>9</v>
      </c>
      <c r="AH16" s="3" t="s">
        <v>10</v>
      </c>
      <c r="AI16" s="3" t="s">
        <v>11</v>
      </c>
      <c r="AJ16" s="3" t="s">
        <v>12</v>
      </c>
      <c r="AK16" s="3" t="s">
        <v>13</v>
      </c>
    </row>
    <row r="17" spans="1:37" ht="18.75">
      <c r="A17" s="5" t="s">
        <v>925</v>
      </c>
      <c r="B17" s="8">
        <v>716</v>
      </c>
      <c r="C17" s="8">
        <v>82233.539999999994</v>
      </c>
      <c r="D17" s="8">
        <v>9.15</v>
      </c>
      <c r="E17" s="8">
        <v>51.09</v>
      </c>
      <c r="F17" s="8" t="s">
        <v>2</v>
      </c>
      <c r="G17" s="3">
        <v>11546</v>
      </c>
      <c r="H17" s="3" t="s">
        <v>161</v>
      </c>
      <c r="I17" s="3" t="s">
        <v>184</v>
      </c>
      <c r="J17" s="3" t="s">
        <v>185</v>
      </c>
      <c r="K17" s="3" t="s">
        <v>164</v>
      </c>
      <c r="L17" s="3" t="s">
        <v>165</v>
      </c>
      <c r="M17" s="3" t="s">
        <v>186</v>
      </c>
      <c r="N17" s="3" t="s">
        <v>167</v>
      </c>
      <c r="O17" s="3" t="s">
        <v>187</v>
      </c>
      <c r="P17" s="3" t="s">
        <v>188</v>
      </c>
      <c r="Q17" s="3" t="s">
        <v>107</v>
      </c>
      <c r="R17" s="3" t="s">
        <v>49</v>
      </c>
      <c r="S17" s="3" t="s">
        <v>189</v>
      </c>
      <c r="T17" s="3" t="s">
        <v>172</v>
      </c>
      <c r="U17" s="3" t="s">
        <v>111</v>
      </c>
      <c r="V17" s="3" t="s">
        <v>190</v>
      </c>
      <c r="W17" s="3" t="s">
        <v>191</v>
      </c>
      <c r="X17" s="3" t="s">
        <v>175</v>
      </c>
      <c r="Y17" s="3" t="s">
        <v>176</v>
      </c>
      <c r="Z17" s="3" t="s">
        <v>177</v>
      </c>
      <c r="AA17" s="3" t="s">
        <v>192</v>
      </c>
      <c r="AB17" s="3" t="s">
        <v>193</v>
      </c>
      <c r="AC17" s="3" t="s">
        <v>180</v>
      </c>
      <c r="AD17" s="3" t="s">
        <v>181</v>
      </c>
      <c r="AE17" s="3" t="s">
        <v>182</v>
      </c>
      <c r="AF17" s="3" t="s">
        <v>194</v>
      </c>
      <c r="AG17" s="3" t="s">
        <v>9</v>
      </c>
      <c r="AH17" s="3" t="s">
        <v>10</v>
      </c>
      <c r="AI17" s="3" t="s">
        <v>11</v>
      </c>
      <c r="AJ17" s="3" t="s">
        <v>12</v>
      </c>
      <c r="AK17" s="3" t="s">
        <v>13</v>
      </c>
    </row>
    <row r="18" spans="1:37" ht="18.75">
      <c r="A18" s="5" t="s">
        <v>926</v>
      </c>
      <c r="B18" s="8">
        <v>717</v>
      </c>
      <c r="C18" s="8">
        <v>82303.53</v>
      </c>
      <c r="D18" s="8">
        <v>9.1999999999999993</v>
      </c>
      <c r="E18" s="8">
        <v>49.31</v>
      </c>
      <c r="F18" s="8" t="s">
        <v>2</v>
      </c>
      <c r="G18" s="3">
        <v>11554</v>
      </c>
      <c r="H18" s="3" t="s">
        <v>195</v>
      </c>
      <c r="I18" s="3" t="s">
        <v>196</v>
      </c>
      <c r="J18" s="3" t="s">
        <v>163</v>
      </c>
      <c r="K18" s="3" t="s">
        <v>197</v>
      </c>
      <c r="L18" s="3" t="s">
        <v>198</v>
      </c>
      <c r="M18" s="3" t="s">
        <v>186</v>
      </c>
      <c r="N18" s="3" t="s">
        <v>199</v>
      </c>
      <c r="O18" s="3" t="s">
        <v>187</v>
      </c>
      <c r="P18" s="3" t="s">
        <v>200</v>
      </c>
      <c r="Q18" s="3" t="s">
        <v>107</v>
      </c>
      <c r="R18" s="3" t="s">
        <v>170</v>
      </c>
      <c r="S18" s="3" t="s">
        <v>201</v>
      </c>
      <c r="T18" s="3" t="s">
        <v>202</v>
      </c>
      <c r="U18" s="3" t="s">
        <v>203</v>
      </c>
      <c r="V18" s="3" t="s">
        <v>190</v>
      </c>
      <c r="W18" s="3" t="s">
        <v>174</v>
      </c>
      <c r="X18" s="3" t="s">
        <v>204</v>
      </c>
      <c r="Y18" s="3" t="s">
        <v>205</v>
      </c>
      <c r="Z18" s="3" t="s">
        <v>177</v>
      </c>
      <c r="AA18" s="3" t="s">
        <v>178</v>
      </c>
      <c r="AB18" s="3" t="s">
        <v>206</v>
      </c>
      <c r="AC18" s="3" t="s">
        <v>207</v>
      </c>
      <c r="AD18" s="3" t="s">
        <v>181</v>
      </c>
      <c r="AE18" s="3" t="s">
        <v>208</v>
      </c>
      <c r="AF18" s="3" t="s">
        <v>183</v>
      </c>
      <c r="AG18" s="3" t="s">
        <v>9</v>
      </c>
      <c r="AH18" s="3" t="s">
        <v>10</v>
      </c>
      <c r="AI18" s="3" t="s">
        <v>11</v>
      </c>
      <c r="AJ18" s="3" t="s">
        <v>12</v>
      </c>
      <c r="AK18" s="3" t="s">
        <v>13</v>
      </c>
    </row>
    <row r="19" spans="1:37" ht="18.75">
      <c r="A19" s="5" t="s">
        <v>943</v>
      </c>
      <c r="B19" s="8">
        <v>704</v>
      </c>
      <c r="C19" s="8">
        <v>81285.820000000007</v>
      </c>
      <c r="D19" s="8">
        <v>9.89</v>
      </c>
      <c r="E19" s="8">
        <v>56.32</v>
      </c>
      <c r="F19" s="8" t="s">
        <v>2</v>
      </c>
      <c r="G19" s="3">
        <v>11413</v>
      </c>
      <c r="H19" s="3" t="s">
        <v>480</v>
      </c>
      <c r="I19" s="3" t="s">
        <v>481</v>
      </c>
      <c r="J19" s="3" t="s">
        <v>482</v>
      </c>
      <c r="K19" s="3" t="s">
        <v>42</v>
      </c>
      <c r="L19" s="3" t="s">
        <v>425</v>
      </c>
      <c r="M19" s="3" t="s">
        <v>483</v>
      </c>
      <c r="N19" s="3" t="s">
        <v>484</v>
      </c>
      <c r="O19" s="3" t="s">
        <v>128</v>
      </c>
      <c r="P19" s="3" t="s">
        <v>485</v>
      </c>
      <c r="Q19" s="3" t="s">
        <v>48</v>
      </c>
      <c r="R19" s="3" t="s">
        <v>486</v>
      </c>
      <c r="S19" s="3" t="s">
        <v>487</v>
      </c>
      <c r="T19" s="3" t="s">
        <v>151</v>
      </c>
      <c r="U19" s="3" t="s">
        <v>488</v>
      </c>
      <c r="V19" s="3" t="s">
        <v>489</v>
      </c>
      <c r="W19" s="3" t="s">
        <v>490</v>
      </c>
      <c r="X19" s="3" t="s">
        <v>491</v>
      </c>
      <c r="Y19" s="3" t="s">
        <v>492</v>
      </c>
      <c r="Z19" s="3" t="s">
        <v>493</v>
      </c>
      <c r="AA19" s="3" t="s">
        <v>494</v>
      </c>
      <c r="AB19" s="3" t="s">
        <v>96</v>
      </c>
      <c r="AC19" s="3" t="s">
        <v>495</v>
      </c>
      <c r="AD19" s="3" t="s">
        <v>496</v>
      </c>
      <c r="AE19" s="3" t="s">
        <v>497</v>
      </c>
      <c r="AF19" s="3" t="s">
        <v>498</v>
      </c>
      <c r="AG19" s="3" t="s">
        <v>9</v>
      </c>
      <c r="AH19" s="3" t="s">
        <v>10</v>
      </c>
      <c r="AI19" s="3" t="s">
        <v>11</v>
      </c>
      <c r="AJ19" s="3" t="s">
        <v>12</v>
      </c>
      <c r="AK19" s="3" t="s">
        <v>13</v>
      </c>
    </row>
    <row r="20" spans="1:37" ht="18.75">
      <c r="A20" s="5" t="s">
        <v>944</v>
      </c>
      <c r="B20" s="8">
        <v>717</v>
      </c>
      <c r="C20" s="8">
        <v>82965.58</v>
      </c>
      <c r="D20" s="8">
        <v>9.7799999999999994</v>
      </c>
      <c r="E20" s="8">
        <v>58.38</v>
      </c>
      <c r="F20" s="8" t="s">
        <v>2</v>
      </c>
      <c r="G20" s="3">
        <v>11638</v>
      </c>
      <c r="H20" s="3" t="s">
        <v>499</v>
      </c>
      <c r="I20" s="3" t="s">
        <v>500</v>
      </c>
      <c r="J20" s="3" t="s">
        <v>501</v>
      </c>
      <c r="K20" s="3" t="s">
        <v>502</v>
      </c>
      <c r="L20" s="3" t="s">
        <v>425</v>
      </c>
      <c r="M20" s="3" t="s">
        <v>503</v>
      </c>
      <c r="N20" s="3" t="s">
        <v>504</v>
      </c>
      <c r="O20" s="3" t="s">
        <v>372</v>
      </c>
      <c r="P20" s="3" t="s">
        <v>505</v>
      </c>
      <c r="Q20" s="3" t="s">
        <v>48</v>
      </c>
      <c r="R20" s="3" t="s">
        <v>506</v>
      </c>
      <c r="S20" s="3" t="s">
        <v>189</v>
      </c>
      <c r="T20" s="3" t="s">
        <v>507</v>
      </c>
      <c r="U20" s="3" t="s">
        <v>508</v>
      </c>
      <c r="V20" s="3" t="s">
        <v>509</v>
      </c>
      <c r="W20" s="3" t="s">
        <v>510</v>
      </c>
      <c r="X20" s="3" t="s">
        <v>511</v>
      </c>
      <c r="Y20" s="3" t="s">
        <v>512</v>
      </c>
      <c r="Z20" s="3" t="s">
        <v>513</v>
      </c>
      <c r="AA20" s="3" t="s">
        <v>192</v>
      </c>
      <c r="AB20" s="3" t="s">
        <v>514</v>
      </c>
      <c r="AC20" s="3" t="s">
        <v>515</v>
      </c>
      <c r="AD20" s="3" t="s">
        <v>516</v>
      </c>
      <c r="AE20" s="3" t="s">
        <v>517</v>
      </c>
      <c r="AF20" s="3" t="s">
        <v>183</v>
      </c>
      <c r="AG20" s="3" t="s">
        <v>9</v>
      </c>
      <c r="AH20" s="3" t="s">
        <v>10</v>
      </c>
      <c r="AI20" s="3" t="s">
        <v>11</v>
      </c>
      <c r="AJ20" s="3" t="s">
        <v>12</v>
      </c>
      <c r="AK20" s="3" t="s">
        <v>13</v>
      </c>
    </row>
    <row r="21" spans="1:37" ht="18.75">
      <c r="A21" s="5" t="s">
        <v>945</v>
      </c>
      <c r="B21" s="8">
        <v>702</v>
      </c>
      <c r="C21" s="8">
        <v>81123.59</v>
      </c>
      <c r="D21" s="8">
        <v>9.89</v>
      </c>
      <c r="E21" s="8">
        <v>59.21</v>
      </c>
      <c r="F21" s="8" t="s">
        <v>2</v>
      </c>
      <c r="G21" s="3">
        <v>11395</v>
      </c>
      <c r="H21" s="3" t="s">
        <v>480</v>
      </c>
      <c r="I21" s="3" t="s">
        <v>518</v>
      </c>
      <c r="J21" s="3" t="s">
        <v>519</v>
      </c>
      <c r="K21" s="3" t="s">
        <v>520</v>
      </c>
      <c r="L21" s="3" t="s">
        <v>303</v>
      </c>
      <c r="M21" s="3" t="s">
        <v>521</v>
      </c>
      <c r="N21" s="3" t="s">
        <v>522</v>
      </c>
      <c r="O21" s="3" t="s">
        <v>452</v>
      </c>
      <c r="P21" s="3" t="s">
        <v>148</v>
      </c>
      <c r="Q21" s="3" t="s">
        <v>523</v>
      </c>
      <c r="R21" s="3" t="s">
        <v>49</v>
      </c>
      <c r="S21" s="3" t="s">
        <v>524</v>
      </c>
      <c r="T21" s="3" t="s">
        <v>151</v>
      </c>
      <c r="U21" s="3" t="s">
        <v>488</v>
      </c>
      <c r="V21" s="3" t="s">
        <v>525</v>
      </c>
      <c r="W21" s="3" t="s">
        <v>526</v>
      </c>
      <c r="X21" s="3" t="s">
        <v>491</v>
      </c>
      <c r="Y21" s="3" t="s">
        <v>527</v>
      </c>
      <c r="Z21" s="3" t="s">
        <v>493</v>
      </c>
      <c r="AA21" s="3" t="s">
        <v>528</v>
      </c>
      <c r="AB21" s="3" t="s">
        <v>529</v>
      </c>
      <c r="AC21" s="3" t="s">
        <v>495</v>
      </c>
      <c r="AD21" s="3" t="s">
        <v>530</v>
      </c>
      <c r="AE21" s="3" t="s">
        <v>497</v>
      </c>
      <c r="AF21" s="3" t="s">
        <v>531</v>
      </c>
      <c r="AG21" s="3" t="s">
        <v>9</v>
      </c>
      <c r="AH21" s="3" t="s">
        <v>10</v>
      </c>
      <c r="AI21" s="3" t="s">
        <v>11</v>
      </c>
      <c r="AJ21" s="3" t="s">
        <v>12</v>
      </c>
      <c r="AK21" s="3" t="s">
        <v>13</v>
      </c>
    </row>
    <row r="22" spans="1:37" ht="18.75">
      <c r="A22" s="5" t="s">
        <v>953</v>
      </c>
      <c r="B22" s="8">
        <v>685</v>
      </c>
      <c r="C22" s="8">
        <v>79790.91</v>
      </c>
      <c r="D22" s="8">
        <v>9.49</v>
      </c>
      <c r="E22" s="8">
        <v>51.26</v>
      </c>
      <c r="F22" s="8" t="s">
        <v>2</v>
      </c>
      <c r="G22" s="3">
        <v>11218</v>
      </c>
      <c r="H22" s="3" t="s">
        <v>652</v>
      </c>
      <c r="I22" s="3" t="s">
        <v>653</v>
      </c>
      <c r="J22" s="3" t="s">
        <v>41</v>
      </c>
      <c r="K22" s="3" t="s">
        <v>654</v>
      </c>
      <c r="L22" s="3" t="s">
        <v>102</v>
      </c>
      <c r="M22" s="3" t="s">
        <v>655</v>
      </c>
      <c r="N22" s="3" t="s">
        <v>656</v>
      </c>
      <c r="O22" s="3" t="s">
        <v>657</v>
      </c>
      <c r="P22" s="3" t="s">
        <v>658</v>
      </c>
      <c r="Q22" s="3" t="s">
        <v>659</v>
      </c>
      <c r="R22" s="3" t="s">
        <v>384</v>
      </c>
      <c r="S22" s="3" t="s">
        <v>660</v>
      </c>
      <c r="T22" s="3" t="s">
        <v>661</v>
      </c>
      <c r="U22" s="3" t="s">
        <v>662</v>
      </c>
      <c r="V22" s="3" t="s">
        <v>663</v>
      </c>
      <c r="W22" s="3" t="s">
        <v>664</v>
      </c>
      <c r="X22" s="3" t="s">
        <v>665</v>
      </c>
      <c r="Y22" s="3" t="s">
        <v>666</v>
      </c>
      <c r="Z22" s="3" t="s">
        <v>367</v>
      </c>
      <c r="AA22" s="3" t="s">
        <v>667</v>
      </c>
      <c r="AB22" s="3" t="s">
        <v>668</v>
      </c>
      <c r="AC22" s="3" t="s">
        <v>8</v>
      </c>
      <c r="AD22" s="3" t="s">
        <v>548</v>
      </c>
      <c r="AE22" s="3" t="s">
        <v>395</v>
      </c>
      <c r="AF22" s="3" t="s">
        <v>669</v>
      </c>
      <c r="AG22" s="3" t="s">
        <v>9</v>
      </c>
      <c r="AH22" s="3" t="s">
        <v>10</v>
      </c>
      <c r="AI22" s="3" t="s">
        <v>11</v>
      </c>
      <c r="AJ22" s="3" t="s">
        <v>12</v>
      </c>
      <c r="AK22" s="3" t="s">
        <v>13</v>
      </c>
    </row>
    <row r="23" spans="1:37" ht="18.75">
      <c r="A23" s="5" t="s">
        <v>955</v>
      </c>
      <c r="B23" s="8">
        <v>717</v>
      </c>
      <c r="C23" s="8">
        <v>83536.12</v>
      </c>
      <c r="D23" s="8">
        <v>9.4499999999999993</v>
      </c>
      <c r="E23" s="8">
        <v>51.91</v>
      </c>
      <c r="F23" s="8" t="s">
        <v>2</v>
      </c>
      <c r="G23" s="3">
        <v>11746</v>
      </c>
      <c r="H23" s="3" t="s">
        <v>682</v>
      </c>
      <c r="I23" s="3" t="s">
        <v>683</v>
      </c>
      <c r="J23" s="3" t="s">
        <v>684</v>
      </c>
      <c r="K23" s="3" t="s">
        <v>685</v>
      </c>
      <c r="L23" s="3" t="s">
        <v>102</v>
      </c>
      <c r="M23" s="3" t="s">
        <v>686</v>
      </c>
      <c r="N23" s="3" t="s">
        <v>687</v>
      </c>
      <c r="O23" s="3" t="s">
        <v>268</v>
      </c>
      <c r="P23" s="3" t="s">
        <v>688</v>
      </c>
      <c r="Q23" s="3" t="s">
        <v>689</v>
      </c>
      <c r="R23" s="3" t="s">
        <v>690</v>
      </c>
      <c r="S23" s="3" t="s">
        <v>691</v>
      </c>
      <c r="T23" s="3" t="s">
        <v>692</v>
      </c>
      <c r="U23" s="3" t="s">
        <v>693</v>
      </c>
      <c r="V23" s="3" t="s">
        <v>694</v>
      </c>
      <c r="W23" s="3" t="s">
        <v>695</v>
      </c>
      <c r="X23" s="3" t="s">
        <v>25</v>
      </c>
      <c r="Y23" s="3" t="s">
        <v>56</v>
      </c>
      <c r="Z23" s="3" t="s">
        <v>513</v>
      </c>
      <c r="AA23" s="3" t="s">
        <v>696</v>
      </c>
      <c r="AB23" s="3" t="s">
        <v>514</v>
      </c>
      <c r="AC23" s="3" t="s">
        <v>697</v>
      </c>
      <c r="AD23" s="3" t="s">
        <v>181</v>
      </c>
      <c r="AE23" s="3" t="s">
        <v>698</v>
      </c>
      <c r="AF23" s="3" t="s">
        <v>699</v>
      </c>
      <c r="AG23" s="3" t="s">
        <v>9</v>
      </c>
      <c r="AH23" s="3" t="s">
        <v>10</v>
      </c>
      <c r="AI23" s="3" t="s">
        <v>11</v>
      </c>
      <c r="AJ23" s="3" t="s">
        <v>12</v>
      </c>
      <c r="AK23" s="3" t="s">
        <v>13</v>
      </c>
    </row>
    <row r="24" spans="1:37" ht="18.75">
      <c r="A24" s="5" t="s">
        <v>954</v>
      </c>
      <c r="B24" s="8">
        <v>685</v>
      </c>
      <c r="C24" s="8">
        <v>79804.789999999994</v>
      </c>
      <c r="D24" s="8">
        <v>9.48</v>
      </c>
      <c r="E24" s="8">
        <v>51.71</v>
      </c>
      <c r="F24" s="8" t="s">
        <v>2</v>
      </c>
      <c r="G24" s="3">
        <v>11214</v>
      </c>
      <c r="H24" s="3" t="s">
        <v>670</v>
      </c>
      <c r="I24" s="3" t="s">
        <v>671</v>
      </c>
      <c r="J24" s="3" t="s">
        <v>672</v>
      </c>
      <c r="K24" s="3" t="s">
        <v>673</v>
      </c>
      <c r="L24" s="3" t="s">
        <v>674</v>
      </c>
      <c r="M24" s="3" t="s">
        <v>675</v>
      </c>
      <c r="N24" s="3" t="s">
        <v>656</v>
      </c>
      <c r="O24" s="3" t="s">
        <v>676</v>
      </c>
      <c r="P24" s="3" t="s">
        <v>658</v>
      </c>
      <c r="Q24" s="3" t="s">
        <v>659</v>
      </c>
      <c r="R24" s="3" t="s">
        <v>384</v>
      </c>
      <c r="S24" s="3" t="s">
        <v>677</v>
      </c>
      <c r="T24" s="3" t="s">
        <v>678</v>
      </c>
      <c r="U24" s="3" t="s">
        <v>662</v>
      </c>
      <c r="V24" s="3" t="s">
        <v>679</v>
      </c>
      <c r="W24" s="3" t="s">
        <v>5</v>
      </c>
      <c r="X24" s="3" t="s">
        <v>680</v>
      </c>
      <c r="Y24" s="3" t="s">
        <v>7</v>
      </c>
      <c r="Z24" s="3" t="s">
        <v>367</v>
      </c>
      <c r="AA24" s="3" t="s">
        <v>667</v>
      </c>
      <c r="AB24" s="3" t="s">
        <v>681</v>
      </c>
      <c r="AC24" s="3" t="s">
        <v>229</v>
      </c>
      <c r="AD24" s="3" t="s">
        <v>548</v>
      </c>
      <c r="AE24" s="3" t="s">
        <v>395</v>
      </c>
      <c r="AF24" s="3" t="s">
        <v>669</v>
      </c>
      <c r="AG24" s="3" t="s">
        <v>9</v>
      </c>
      <c r="AH24" s="3" t="s">
        <v>10</v>
      </c>
      <c r="AI24" s="3" t="s">
        <v>11</v>
      </c>
      <c r="AJ24" s="3" t="s">
        <v>12</v>
      </c>
      <c r="AK24" s="3" t="s">
        <v>13</v>
      </c>
    </row>
    <row r="25" spans="1:37" ht="18.75">
      <c r="A25" s="5" t="s">
        <v>930</v>
      </c>
      <c r="B25" s="8">
        <v>724</v>
      </c>
      <c r="C25" s="8">
        <v>82040.490000000005</v>
      </c>
      <c r="D25" s="8">
        <v>8.82</v>
      </c>
      <c r="E25" s="8">
        <v>43.49</v>
      </c>
      <c r="F25" s="8" t="s">
        <v>2</v>
      </c>
      <c r="G25" s="3">
        <v>11520</v>
      </c>
      <c r="H25" s="3" t="s">
        <v>263</v>
      </c>
      <c r="I25" s="3" t="s">
        <v>264</v>
      </c>
      <c r="J25" s="3" t="s">
        <v>65</v>
      </c>
      <c r="K25" s="3" t="s">
        <v>265</v>
      </c>
      <c r="L25" s="3" t="s">
        <v>237</v>
      </c>
      <c r="M25" s="3" t="s">
        <v>266</v>
      </c>
      <c r="N25" s="3" t="s">
        <v>267</v>
      </c>
      <c r="O25" s="3" t="s">
        <v>268</v>
      </c>
      <c r="P25" s="3" t="s">
        <v>269</v>
      </c>
      <c r="Q25" s="3" t="s">
        <v>270</v>
      </c>
      <c r="R25" s="3" t="s">
        <v>271</v>
      </c>
      <c r="S25" s="3" t="s">
        <v>272</v>
      </c>
      <c r="T25" s="3" t="s">
        <v>21</v>
      </c>
      <c r="U25" s="3" t="s">
        <v>273</v>
      </c>
      <c r="V25" s="3" t="s">
        <v>23</v>
      </c>
      <c r="W25" s="3" t="s">
        <v>274</v>
      </c>
      <c r="X25" s="3" t="s">
        <v>275</v>
      </c>
      <c r="Y25" s="3" t="s">
        <v>276</v>
      </c>
      <c r="Z25" s="3" t="s">
        <v>277</v>
      </c>
      <c r="AA25" s="3" t="s">
        <v>178</v>
      </c>
      <c r="AB25" s="3" t="s">
        <v>278</v>
      </c>
      <c r="AC25" s="3" t="s">
        <v>279</v>
      </c>
      <c r="AD25" s="3" t="s">
        <v>181</v>
      </c>
      <c r="AE25" s="3" t="s">
        <v>182</v>
      </c>
      <c r="AF25" s="3" t="s">
        <v>280</v>
      </c>
      <c r="AG25" s="3" t="s">
        <v>9</v>
      </c>
      <c r="AH25" s="3" t="s">
        <v>10</v>
      </c>
      <c r="AI25" s="3" t="s">
        <v>11</v>
      </c>
      <c r="AJ25" s="3" t="s">
        <v>12</v>
      </c>
      <c r="AK25" s="3" t="s">
        <v>13</v>
      </c>
    </row>
    <row r="26" spans="1:37" ht="18.75">
      <c r="A26" s="5" t="s">
        <v>932</v>
      </c>
      <c r="B26" s="8">
        <v>722</v>
      </c>
      <c r="C26" s="8">
        <v>81835.350000000006</v>
      </c>
      <c r="D26" s="8">
        <v>8.8800000000000008</v>
      </c>
      <c r="E26" s="8">
        <v>42.78</v>
      </c>
      <c r="F26" s="8" t="s">
        <v>2</v>
      </c>
      <c r="G26" s="3">
        <v>11504</v>
      </c>
      <c r="H26" s="3" t="s">
        <v>293</v>
      </c>
      <c r="I26" s="3" t="s">
        <v>294</v>
      </c>
      <c r="J26" s="3" t="s">
        <v>295</v>
      </c>
      <c r="K26" s="3" t="s">
        <v>197</v>
      </c>
      <c r="L26" s="3" t="s">
        <v>284</v>
      </c>
      <c r="M26" s="3" t="s">
        <v>296</v>
      </c>
      <c r="N26" s="3" t="s">
        <v>297</v>
      </c>
      <c r="O26" s="3" t="s">
        <v>268</v>
      </c>
      <c r="P26" s="3" t="s">
        <v>188</v>
      </c>
      <c r="Q26" s="3" t="s">
        <v>270</v>
      </c>
      <c r="R26" s="3" t="s">
        <v>286</v>
      </c>
      <c r="S26" s="3" t="s">
        <v>272</v>
      </c>
      <c r="T26" s="3" t="s">
        <v>298</v>
      </c>
      <c r="U26" s="3" t="s">
        <v>273</v>
      </c>
      <c r="V26" s="3" t="s">
        <v>23</v>
      </c>
      <c r="W26" s="3" t="s">
        <v>274</v>
      </c>
      <c r="X26" s="3" t="s">
        <v>204</v>
      </c>
      <c r="Y26" s="3" t="s">
        <v>56</v>
      </c>
      <c r="Z26" s="3" t="s">
        <v>277</v>
      </c>
      <c r="AA26" s="3" t="s">
        <v>288</v>
      </c>
      <c r="AB26" s="3" t="s">
        <v>289</v>
      </c>
      <c r="AC26" s="3" t="s">
        <v>299</v>
      </c>
      <c r="AD26" s="3" t="s">
        <v>181</v>
      </c>
      <c r="AE26" s="3" t="s">
        <v>182</v>
      </c>
      <c r="AF26" s="3" t="s">
        <v>292</v>
      </c>
      <c r="AG26" s="3" t="s">
        <v>9</v>
      </c>
      <c r="AH26" s="3" t="s">
        <v>10</v>
      </c>
      <c r="AI26" s="3" t="s">
        <v>11</v>
      </c>
      <c r="AJ26" s="3" t="s">
        <v>12</v>
      </c>
      <c r="AK26" s="3" t="s">
        <v>13</v>
      </c>
    </row>
    <row r="27" spans="1:37" ht="18.75">
      <c r="A27" s="5" t="s">
        <v>931</v>
      </c>
      <c r="B27" s="8">
        <v>725</v>
      </c>
      <c r="C27" s="8">
        <v>82108.55</v>
      </c>
      <c r="D27" s="8">
        <v>8.82</v>
      </c>
      <c r="E27" s="8">
        <v>43.22</v>
      </c>
      <c r="F27" s="8" t="s">
        <v>2</v>
      </c>
      <c r="G27" s="3">
        <v>11534</v>
      </c>
      <c r="H27" s="3" t="s">
        <v>281</v>
      </c>
      <c r="I27" s="3" t="s">
        <v>282</v>
      </c>
      <c r="J27" s="3" t="s">
        <v>142</v>
      </c>
      <c r="K27" s="3" t="s">
        <v>283</v>
      </c>
      <c r="L27" s="3" t="s">
        <v>284</v>
      </c>
      <c r="M27" s="3" t="s">
        <v>285</v>
      </c>
      <c r="N27" s="3" t="s">
        <v>267</v>
      </c>
      <c r="O27" s="3" t="s">
        <v>268</v>
      </c>
      <c r="P27" s="3" t="s">
        <v>269</v>
      </c>
      <c r="Q27" s="3" t="s">
        <v>270</v>
      </c>
      <c r="R27" s="3" t="s">
        <v>286</v>
      </c>
      <c r="S27" s="3" t="s">
        <v>272</v>
      </c>
      <c r="T27" s="3" t="s">
        <v>287</v>
      </c>
      <c r="U27" s="3" t="s">
        <v>273</v>
      </c>
      <c r="V27" s="3" t="s">
        <v>23</v>
      </c>
      <c r="W27" s="3" t="s">
        <v>274</v>
      </c>
      <c r="X27" s="3" t="s">
        <v>275</v>
      </c>
      <c r="Y27" s="3" t="s">
        <v>56</v>
      </c>
      <c r="Z27" s="3" t="s">
        <v>277</v>
      </c>
      <c r="AA27" s="3" t="s">
        <v>288</v>
      </c>
      <c r="AB27" s="3" t="s">
        <v>289</v>
      </c>
      <c r="AC27" s="3" t="s">
        <v>290</v>
      </c>
      <c r="AD27" s="3" t="s">
        <v>181</v>
      </c>
      <c r="AE27" s="3" t="s">
        <v>291</v>
      </c>
      <c r="AF27" s="3" t="s">
        <v>292</v>
      </c>
      <c r="AG27" s="3" t="s">
        <v>9</v>
      </c>
      <c r="AH27" s="3" t="s">
        <v>10</v>
      </c>
      <c r="AI27" s="3" t="s">
        <v>11</v>
      </c>
      <c r="AJ27" s="3" t="s">
        <v>12</v>
      </c>
      <c r="AK27" s="3" t="s">
        <v>13</v>
      </c>
    </row>
    <row r="28" spans="1:37" ht="18.75">
      <c r="A28" s="5" t="s">
        <v>933</v>
      </c>
      <c r="B28" s="8">
        <v>706</v>
      </c>
      <c r="C28" s="8">
        <v>81564.850000000006</v>
      </c>
      <c r="D28" s="8">
        <v>9.02</v>
      </c>
      <c r="E28" s="8">
        <v>54.96</v>
      </c>
      <c r="F28" s="8" t="s">
        <v>2</v>
      </c>
      <c r="G28" s="3">
        <v>11466</v>
      </c>
      <c r="H28" s="3" t="s">
        <v>300</v>
      </c>
      <c r="I28" s="3" t="s">
        <v>301</v>
      </c>
      <c r="J28" s="3" t="s">
        <v>100</v>
      </c>
      <c r="K28" s="3" t="s">
        <v>302</v>
      </c>
      <c r="L28" s="3" t="s">
        <v>303</v>
      </c>
      <c r="M28" s="3" t="s">
        <v>304</v>
      </c>
      <c r="N28" s="3" t="s">
        <v>305</v>
      </c>
      <c r="O28" s="3" t="s">
        <v>306</v>
      </c>
      <c r="P28" s="3" t="s">
        <v>307</v>
      </c>
      <c r="Q28" s="3" t="s">
        <v>308</v>
      </c>
      <c r="R28" s="3" t="s">
        <v>309</v>
      </c>
      <c r="S28" s="3" t="s">
        <v>310</v>
      </c>
      <c r="T28" s="3" t="s">
        <v>311</v>
      </c>
      <c r="U28" s="3" t="s">
        <v>273</v>
      </c>
      <c r="V28" s="3" t="s">
        <v>312</v>
      </c>
      <c r="W28" s="3" t="s">
        <v>313</v>
      </c>
      <c r="X28" s="3" t="s">
        <v>314</v>
      </c>
      <c r="Y28" s="3" t="s">
        <v>315</v>
      </c>
      <c r="Z28" s="3" t="s">
        <v>316</v>
      </c>
      <c r="AA28" s="3" t="s">
        <v>317</v>
      </c>
      <c r="AB28" s="3" t="s">
        <v>318</v>
      </c>
      <c r="AC28" s="3" t="s">
        <v>319</v>
      </c>
      <c r="AD28" s="3" t="s">
        <v>320</v>
      </c>
      <c r="AE28" s="3" t="s">
        <v>121</v>
      </c>
      <c r="AF28" s="3" t="s">
        <v>321</v>
      </c>
      <c r="AG28" s="3" t="s">
        <v>9</v>
      </c>
      <c r="AH28" s="3" t="s">
        <v>10</v>
      </c>
      <c r="AI28" s="3" t="s">
        <v>11</v>
      </c>
      <c r="AJ28" s="3" t="s">
        <v>12</v>
      </c>
      <c r="AK28" s="3" t="s">
        <v>13</v>
      </c>
    </row>
    <row r="29" spans="1:37" ht="18.75">
      <c r="A29" s="5" t="s">
        <v>934</v>
      </c>
      <c r="B29" s="8">
        <v>706</v>
      </c>
      <c r="C29" s="8">
        <v>81817.22</v>
      </c>
      <c r="D29" s="8">
        <v>9.24</v>
      </c>
      <c r="E29" s="8">
        <v>56.03</v>
      </c>
      <c r="F29" s="8" t="s">
        <v>2</v>
      </c>
      <c r="G29" s="3">
        <v>11508</v>
      </c>
      <c r="H29" s="3" t="s">
        <v>322</v>
      </c>
      <c r="I29" s="3" t="s">
        <v>184</v>
      </c>
      <c r="J29" s="3" t="s">
        <v>323</v>
      </c>
      <c r="K29" s="3" t="s">
        <v>324</v>
      </c>
      <c r="L29" s="3" t="s">
        <v>303</v>
      </c>
      <c r="M29" s="3" t="s">
        <v>325</v>
      </c>
      <c r="N29" s="3" t="s">
        <v>326</v>
      </c>
      <c r="O29" s="3" t="s">
        <v>327</v>
      </c>
      <c r="P29" s="3" t="s">
        <v>307</v>
      </c>
      <c r="Q29" s="3" t="s">
        <v>328</v>
      </c>
      <c r="R29" s="3" t="s">
        <v>329</v>
      </c>
      <c r="S29" s="3" t="s">
        <v>310</v>
      </c>
      <c r="T29" s="3" t="s">
        <v>330</v>
      </c>
      <c r="U29" s="3" t="s">
        <v>273</v>
      </c>
      <c r="V29" s="3" t="s">
        <v>331</v>
      </c>
      <c r="W29" s="3" t="s">
        <v>332</v>
      </c>
      <c r="X29" s="3" t="s">
        <v>333</v>
      </c>
      <c r="Y29" s="3" t="s">
        <v>26</v>
      </c>
      <c r="Z29" s="3" t="s">
        <v>316</v>
      </c>
      <c r="AA29" s="3" t="s">
        <v>317</v>
      </c>
      <c r="AB29" s="3" t="s">
        <v>334</v>
      </c>
      <c r="AC29" s="3" t="s">
        <v>335</v>
      </c>
      <c r="AD29" s="3" t="s">
        <v>320</v>
      </c>
      <c r="AE29" s="3" t="s">
        <v>121</v>
      </c>
      <c r="AF29" s="3" t="s">
        <v>139</v>
      </c>
      <c r="AG29" s="3" t="s">
        <v>9</v>
      </c>
      <c r="AH29" s="3" t="s">
        <v>10</v>
      </c>
      <c r="AI29" s="3" t="s">
        <v>11</v>
      </c>
      <c r="AJ29" s="3" t="s">
        <v>12</v>
      </c>
      <c r="AK29" s="3" t="s">
        <v>13</v>
      </c>
    </row>
    <row r="30" spans="1:37" ht="18.75">
      <c r="A30" s="5" t="s">
        <v>935</v>
      </c>
      <c r="B30" s="8">
        <v>706</v>
      </c>
      <c r="C30" s="8">
        <v>81918.179999999993</v>
      </c>
      <c r="D30" s="8">
        <v>9.09</v>
      </c>
      <c r="E30" s="8">
        <v>51.43</v>
      </c>
      <c r="F30" s="8" t="s">
        <v>2</v>
      </c>
      <c r="G30" s="3">
        <v>11512</v>
      </c>
      <c r="H30" s="3" t="s">
        <v>336</v>
      </c>
      <c r="I30" s="3" t="s">
        <v>337</v>
      </c>
      <c r="J30" s="3" t="s">
        <v>338</v>
      </c>
      <c r="K30" s="3" t="s">
        <v>339</v>
      </c>
      <c r="L30" s="3" t="s">
        <v>340</v>
      </c>
      <c r="M30" s="3" t="s">
        <v>325</v>
      </c>
      <c r="N30" s="3" t="s">
        <v>341</v>
      </c>
      <c r="O30" s="3" t="s">
        <v>342</v>
      </c>
      <c r="P30" s="3" t="s">
        <v>343</v>
      </c>
      <c r="Q30" s="3" t="s">
        <v>328</v>
      </c>
      <c r="R30" s="3" t="s">
        <v>329</v>
      </c>
      <c r="S30" s="3" t="s">
        <v>310</v>
      </c>
      <c r="T30" s="3" t="s">
        <v>344</v>
      </c>
      <c r="U30" s="3" t="s">
        <v>345</v>
      </c>
      <c r="V30" s="3" t="s">
        <v>346</v>
      </c>
      <c r="W30" s="3" t="s">
        <v>313</v>
      </c>
      <c r="X30" s="3" t="s">
        <v>333</v>
      </c>
      <c r="Y30" s="3" t="s">
        <v>315</v>
      </c>
      <c r="Z30" s="3" t="s">
        <v>316</v>
      </c>
      <c r="AA30" s="3" t="s">
        <v>347</v>
      </c>
      <c r="AB30" s="3" t="s">
        <v>348</v>
      </c>
      <c r="AC30" s="3" t="s">
        <v>335</v>
      </c>
      <c r="AD30" s="3" t="s">
        <v>320</v>
      </c>
      <c r="AE30" s="3" t="s">
        <v>349</v>
      </c>
      <c r="AF30" s="3" t="s">
        <v>321</v>
      </c>
      <c r="AG30" s="3" t="s">
        <v>9</v>
      </c>
      <c r="AH30" s="3" t="s">
        <v>10</v>
      </c>
      <c r="AI30" s="3" t="s">
        <v>11</v>
      </c>
      <c r="AJ30" s="3" t="s">
        <v>12</v>
      </c>
      <c r="AK30" s="3" t="s">
        <v>13</v>
      </c>
    </row>
    <row r="31" spans="1:37" ht="18.75">
      <c r="A31" s="5" t="s">
        <v>949</v>
      </c>
      <c r="B31" s="8">
        <v>653</v>
      </c>
      <c r="C31" s="8">
        <v>74633.710000000006</v>
      </c>
      <c r="D31" s="8">
        <v>8.6</v>
      </c>
      <c r="E31" s="8">
        <v>51.79</v>
      </c>
      <c r="F31" s="8" t="s">
        <v>2</v>
      </c>
      <c r="G31" s="3">
        <v>10560</v>
      </c>
      <c r="H31" s="3" t="s">
        <v>563</v>
      </c>
      <c r="I31" s="3" t="s">
        <v>564</v>
      </c>
      <c r="J31" s="3" t="s">
        <v>565</v>
      </c>
      <c r="K31" s="3" t="s">
        <v>566</v>
      </c>
      <c r="L31" s="3" t="s">
        <v>165</v>
      </c>
      <c r="M31" s="3" t="s">
        <v>401</v>
      </c>
      <c r="N31" s="3" t="s">
        <v>567</v>
      </c>
      <c r="O31" s="3" t="s">
        <v>403</v>
      </c>
      <c r="P31" s="3" t="s">
        <v>568</v>
      </c>
      <c r="Q31" s="3" t="s">
        <v>569</v>
      </c>
      <c r="R31" s="3" t="s">
        <v>406</v>
      </c>
      <c r="S31" s="3" t="s">
        <v>570</v>
      </c>
      <c r="T31" s="3" t="s">
        <v>571</v>
      </c>
      <c r="U31" s="3" t="s">
        <v>572</v>
      </c>
      <c r="V31" s="3" t="s">
        <v>573</v>
      </c>
      <c r="W31" s="3" t="s">
        <v>574</v>
      </c>
      <c r="X31" s="3" t="s">
        <v>575</v>
      </c>
      <c r="Y31" s="3" t="s">
        <v>576</v>
      </c>
      <c r="Z31" s="3" t="s">
        <v>414</v>
      </c>
      <c r="AA31" s="3" t="s">
        <v>577</v>
      </c>
      <c r="AB31" s="3" t="s">
        <v>578</v>
      </c>
      <c r="AC31" s="3" t="s">
        <v>579</v>
      </c>
      <c r="AD31" s="3" t="s">
        <v>580</v>
      </c>
      <c r="AE31" s="3" t="s">
        <v>581</v>
      </c>
      <c r="AF31" s="3" t="s">
        <v>582</v>
      </c>
      <c r="AG31" s="3" t="s">
        <v>9</v>
      </c>
      <c r="AH31" s="3" t="s">
        <v>10</v>
      </c>
      <c r="AI31" s="3" t="s">
        <v>11</v>
      </c>
      <c r="AJ31" s="3" t="s">
        <v>12</v>
      </c>
      <c r="AK31" s="3" t="s">
        <v>13</v>
      </c>
    </row>
    <row r="32" spans="1:37" ht="18.75">
      <c r="A32" s="5" t="s">
        <v>946</v>
      </c>
      <c r="B32" s="8">
        <v>695</v>
      </c>
      <c r="C32" s="8">
        <v>79910.5</v>
      </c>
      <c r="D32" s="8">
        <v>9.24</v>
      </c>
      <c r="E32" s="8">
        <v>42.93</v>
      </c>
      <c r="F32" s="8" t="s">
        <v>2</v>
      </c>
      <c r="G32" s="3">
        <v>11289</v>
      </c>
      <c r="H32" s="3" t="s">
        <v>532</v>
      </c>
      <c r="I32" s="3" t="s">
        <v>533</v>
      </c>
      <c r="J32" s="3" t="s">
        <v>211</v>
      </c>
      <c r="K32" s="3" t="s">
        <v>534</v>
      </c>
      <c r="L32" s="3" t="s">
        <v>198</v>
      </c>
      <c r="M32" s="3" t="s">
        <v>535</v>
      </c>
      <c r="N32" s="3" t="s">
        <v>536</v>
      </c>
      <c r="O32" s="3" t="s">
        <v>147</v>
      </c>
      <c r="P32" s="3" t="s">
        <v>537</v>
      </c>
      <c r="Q32" s="3" t="s">
        <v>130</v>
      </c>
      <c r="R32" s="3" t="s">
        <v>538</v>
      </c>
      <c r="S32" s="3" t="s">
        <v>539</v>
      </c>
      <c r="T32" s="3" t="s">
        <v>540</v>
      </c>
      <c r="U32" s="3" t="s">
        <v>22</v>
      </c>
      <c r="V32" s="3" t="s">
        <v>541</v>
      </c>
      <c r="W32" s="3" t="s">
        <v>542</v>
      </c>
      <c r="X32" s="3" t="s">
        <v>543</v>
      </c>
      <c r="Y32" s="3" t="s">
        <v>544</v>
      </c>
      <c r="Z32" s="3" t="s">
        <v>545</v>
      </c>
      <c r="AA32" s="3" t="s">
        <v>546</v>
      </c>
      <c r="AB32" s="3" t="s">
        <v>547</v>
      </c>
      <c r="AC32" s="3" t="s">
        <v>477</v>
      </c>
      <c r="AD32" s="3" t="s">
        <v>548</v>
      </c>
      <c r="AE32" s="3" t="s">
        <v>549</v>
      </c>
      <c r="AF32" s="3" t="s">
        <v>550</v>
      </c>
      <c r="AG32" s="3" t="s">
        <v>9</v>
      </c>
      <c r="AH32" s="3" t="s">
        <v>10</v>
      </c>
      <c r="AI32" s="3" t="s">
        <v>11</v>
      </c>
      <c r="AJ32" s="3" t="s">
        <v>12</v>
      </c>
      <c r="AK32" s="3" t="s">
        <v>13</v>
      </c>
    </row>
    <row r="33" spans="1:37" ht="18.75">
      <c r="A33" s="5" t="s">
        <v>948</v>
      </c>
      <c r="B33" s="8">
        <v>695</v>
      </c>
      <c r="C33" s="8">
        <v>79859.34</v>
      </c>
      <c r="D33" s="8">
        <v>9.16</v>
      </c>
      <c r="E33" s="8">
        <v>44.92</v>
      </c>
      <c r="F33" s="8" t="s">
        <v>2</v>
      </c>
      <c r="G33" s="3">
        <v>11281</v>
      </c>
      <c r="H33" s="3" t="s">
        <v>861</v>
      </c>
      <c r="I33" s="3" t="s">
        <v>862</v>
      </c>
      <c r="J33" s="3" t="s">
        <v>863</v>
      </c>
      <c r="K33" s="3" t="s">
        <v>864</v>
      </c>
      <c r="L33" s="3" t="s">
        <v>554</v>
      </c>
      <c r="M33" s="3" t="s">
        <v>914</v>
      </c>
      <c r="N33" s="3" t="s">
        <v>913</v>
      </c>
      <c r="O33" s="3" t="s">
        <v>912</v>
      </c>
      <c r="P33" s="3" t="s">
        <v>911</v>
      </c>
      <c r="Q33" s="3" t="s">
        <v>910</v>
      </c>
      <c r="R33" s="3" t="s">
        <v>909</v>
      </c>
      <c r="S33" s="3" t="s">
        <v>908</v>
      </c>
      <c r="T33" s="3" t="s">
        <v>907</v>
      </c>
      <c r="U33" s="3" t="s">
        <v>906</v>
      </c>
      <c r="V33" s="3" t="s">
        <v>905</v>
      </c>
      <c r="W33" s="3" t="s">
        <v>904</v>
      </c>
      <c r="X33" s="3" t="s">
        <v>903</v>
      </c>
      <c r="Y33" s="3" t="s">
        <v>902</v>
      </c>
      <c r="Z33" s="3" t="s">
        <v>901</v>
      </c>
      <c r="AA33" s="3" t="s">
        <v>900</v>
      </c>
      <c r="AB33" s="3" t="s">
        <v>899</v>
      </c>
      <c r="AC33" s="3" t="s">
        <v>898</v>
      </c>
      <c r="AD33" s="3" t="s">
        <v>897</v>
      </c>
      <c r="AE33" s="3" t="s">
        <v>896</v>
      </c>
      <c r="AF33" s="3" t="s">
        <v>895</v>
      </c>
      <c r="AG33" s="3" t="s">
        <v>894</v>
      </c>
      <c r="AH33" s="3" t="s">
        <v>893</v>
      </c>
      <c r="AI33" s="3" t="s">
        <v>892</v>
      </c>
      <c r="AJ33" s="3" t="s">
        <v>891</v>
      </c>
      <c r="AK33" s="3" t="s">
        <v>890</v>
      </c>
    </row>
    <row r="34" spans="1:37" ht="18.75">
      <c r="A34" s="5" t="s">
        <v>947</v>
      </c>
      <c r="B34" s="8">
        <v>695</v>
      </c>
      <c r="C34" s="8">
        <v>79840.47</v>
      </c>
      <c r="D34" s="8">
        <v>9.24</v>
      </c>
      <c r="E34" s="8">
        <v>43.81</v>
      </c>
      <c r="F34" s="8" t="s">
        <v>2</v>
      </c>
      <c r="G34" s="3">
        <v>11291</v>
      </c>
      <c r="H34" s="3" t="s">
        <v>551</v>
      </c>
      <c r="I34" s="3" t="s">
        <v>552</v>
      </c>
      <c r="J34" s="3" t="s">
        <v>553</v>
      </c>
      <c r="K34" s="3" t="s">
        <v>534</v>
      </c>
      <c r="L34" s="3" t="s">
        <v>554</v>
      </c>
      <c r="M34" s="3" t="s">
        <v>535</v>
      </c>
      <c r="N34" s="3" t="s">
        <v>555</v>
      </c>
      <c r="O34" s="3" t="s">
        <v>556</v>
      </c>
      <c r="P34" s="3" t="s">
        <v>537</v>
      </c>
      <c r="Q34" s="3" t="s">
        <v>130</v>
      </c>
      <c r="R34" s="3" t="s">
        <v>108</v>
      </c>
      <c r="S34" s="3" t="s">
        <v>539</v>
      </c>
      <c r="T34" s="3" t="s">
        <v>557</v>
      </c>
      <c r="U34" s="3" t="s">
        <v>52</v>
      </c>
      <c r="V34" s="3" t="s">
        <v>541</v>
      </c>
      <c r="W34" s="3" t="s">
        <v>558</v>
      </c>
      <c r="X34" s="3" t="s">
        <v>559</v>
      </c>
      <c r="Y34" s="3" t="s">
        <v>176</v>
      </c>
      <c r="Z34" s="3" t="s">
        <v>545</v>
      </c>
      <c r="AA34" s="3" t="s">
        <v>546</v>
      </c>
      <c r="AB34" s="3" t="s">
        <v>560</v>
      </c>
      <c r="AC34" s="3" t="s">
        <v>561</v>
      </c>
      <c r="AD34" s="3" t="s">
        <v>548</v>
      </c>
      <c r="AE34" s="3" t="s">
        <v>549</v>
      </c>
      <c r="AF34" s="3" t="s">
        <v>562</v>
      </c>
      <c r="AG34" s="3" t="s">
        <v>9</v>
      </c>
      <c r="AH34" s="3" t="s">
        <v>10</v>
      </c>
      <c r="AI34" s="3" t="s">
        <v>11</v>
      </c>
      <c r="AJ34" s="3" t="s">
        <v>12</v>
      </c>
      <c r="AK34" s="3" t="s">
        <v>13</v>
      </c>
    </row>
    <row r="35" spans="1:37" ht="18.75">
      <c r="A35" s="5" t="s">
        <v>959</v>
      </c>
      <c r="B35" s="8">
        <v>486</v>
      </c>
      <c r="C35" s="8">
        <v>55788.27</v>
      </c>
      <c r="D35" s="8">
        <v>9.5299999999999994</v>
      </c>
      <c r="E35" s="8">
        <v>47.32</v>
      </c>
      <c r="F35" s="8" t="s">
        <v>2</v>
      </c>
      <c r="G35" s="3">
        <v>7840</v>
      </c>
      <c r="H35" s="3" t="s">
        <v>761</v>
      </c>
      <c r="I35" s="3" t="s">
        <v>762</v>
      </c>
      <c r="J35" s="3" t="s">
        <v>763</v>
      </c>
      <c r="K35" s="3" t="s">
        <v>764</v>
      </c>
      <c r="L35" s="3" t="s">
        <v>765</v>
      </c>
      <c r="M35" s="3" t="s">
        <v>766</v>
      </c>
      <c r="N35" s="3" t="s">
        <v>767</v>
      </c>
      <c r="O35" s="3" t="s">
        <v>768</v>
      </c>
      <c r="P35" s="3" t="s">
        <v>769</v>
      </c>
      <c r="Q35" s="3" t="s">
        <v>770</v>
      </c>
      <c r="R35" s="3" t="s">
        <v>771</v>
      </c>
      <c r="S35" s="3" t="s">
        <v>772</v>
      </c>
      <c r="T35" s="3" t="s">
        <v>773</v>
      </c>
      <c r="U35" s="3" t="s">
        <v>774</v>
      </c>
      <c r="V35" s="3" t="s">
        <v>775</v>
      </c>
      <c r="W35" s="3" t="s">
        <v>776</v>
      </c>
      <c r="X35" s="3" t="s">
        <v>777</v>
      </c>
      <c r="Y35" s="3" t="s">
        <v>778</v>
      </c>
      <c r="Z35" s="3" t="s">
        <v>779</v>
      </c>
      <c r="AA35" s="3" t="s">
        <v>780</v>
      </c>
      <c r="AB35" s="3" t="s">
        <v>781</v>
      </c>
      <c r="AC35" s="3" t="s">
        <v>782</v>
      </c>
      <c r="AD35" s="3" t="s">
        <v>783</v>
      </c>
      <c r="AE35" s="3" t="s">
        <v>784</v>
      </c>
      <c r="AF35" s="3" t="s">
        <v>785</v>
      </c>
      <c r="AG35" s="3" t="s">
        <v>9</v>
      </c>
      <c r="AH35" s="3" t="s">
        <v>10</v>
      </c>
      <c r="AI35" s="3" t="s">
        <v>11</v>
      </c>
      <c r="AJ35" s="3" t="s">
        <v>12</v>
      </c>
      <c r="AK35" s="3" t="s">
        <v>13</v>
      </c>
    </row>
    <row r="36" spans="1:37" ht="18.75">
      <c r="A36" s="5" t="s">
        <v>961</v>
      </c>
      <c r="B36" s="8">
        <v>696</v>
      </c>
      <c r="C36" s="8">
        <v>79915.25</v>
      </c>
      <c r="D36" s="8">
        <v>9.6199999999999992</v>
      </c>
      <c r="E36" s="8">
        <v>43.41</v>
      </c>
      <c r="F36" s="8" t="s">
        <v>2</v>
      </c>
      <c r="G36" s="3">
        <v>11266</v>
      </c>
      <c r="H36" s="3" t="s">
        <v>724</v>
      </c>
      <c r="I36" s="3" t="s">
        <v>804</v>
      </c>
      <c r="J36" s="3" t="s">
        <v>805</v>
      </c>
      <c r="K36" s="3" t="s">
        <v>806</v>
      </c>
      <c r="L36" s="3" t="s">
        <v>554</v>
      </c>
      <c r="M36" s="3" t="s">
        <v>807</v>
      </c>
      <c r="N36" s="3" t="s">
        <v>808</v>
      </c>
      <c r="O36" s="3" t="s">
        <v>105</v>
      </c>
      <c r="P36" s="3" t="s">
        <v>537</v>
      </c>
      <c r="Q36" s="3" t="s">
        <v>130</v>
      </c>
      <c r="R36" s="3" t="s">
        <v>792</v>
      </c>
      <c r="S36" s="3" t="s">
        <v>809</v>
      </c>
      <c r="T36" s="3" t="s">
        <v>110</v>
      </c>
      <c r="U36" s="3" t="s">
        <v>795</v>
      </c>
      <c r="V36" s="3" t="s">
        <v>112</v>
      </c>
      <c r="W36" s="3" t="s">
        <v>810</v>
      </c>
      <c r="X36" s="3" t="s">
        <v>811</v>
      </c>
      <c r="Y36" s="3" t="s">
        <v>176</v>
      </c>
      <c r="Z36" s="3" t="s">
        <v>812</v>
      </c>
      <c r="AA36" s="3" t="s">
        <v>157</v>
      </c>
      <c r="AB36" s="3" t="s">
        <v>813</v>
      </c>
      <c r="AC36" s="3" t="s">
        <v>814</v>
      </c>
      <c r="AD36" s="3" t="s">
        <v>801</v>
      </c>
      <c r="AE36" s="3" t="s">
        <v>815</v>
      </c>
      <c r="AF36" s="3" t="s">
        <v>816</v>
      </c>
      <c r="AG36" s="3" t="s">
        <v>9</v>
      </c>
      <c r="AH36" s="3" t="s">
        <v>10</v>
      </c>
      <c r="AI36" s="3" t="s">
        <v>11</v>
      </c>
      <c r="AJ36" s="3" t="s">
        <v>12</v>
      </c>
      <c r="AK36" s="3" t="s">
        <v>13</v>
      </c>
    </row>
    <row r="37" spans="1:37" ht="18.75">
      <c r="A37" s="5" t="s">
        <v>960</v>
      </c>
      <c r="B37" s="8">
        <v>695</v>
      </c>
      <c r="C37" s="8">
        <v>79581.8</v>
      </c>
      <c r="D37" s="8">
        <v>9.5500000000000007</v>
      </c>
      <c r="E37" s="8">
        <v>43.75</v>
      </c>
      <c r="F37" s="8" t="s">
        <v>2</v>
      </c>
      <c r="G37" s="3">
        <v>11217</v>
      </c>
      <c r="H37" s="3" t="s">
        <v>786</v>
      </c>
      <c r="I37" s="3" t="s">
        <v>787</v>
      </c>
      <c r="J37" s="3" t="s">
        <v>83</v>
      </c>
      <c r="K37" s="3" t="s">
        <v>143</v>
      </c>
      <c r="L37" s="3" t="s">
        <v>788</v>
      </c>
      <c r="M37" s="3" t="s">
        <v>535</v>
      </c>
      <c r="N37" s="3" t="s">
        <v>789</v>
      </c>
      <c r="O37" s="3" t="s">
        <v>790</v>
      </c>
      <c r="P37" s="3" t="s">
        <v>791</v>
      </c>
      <c r="Q37" s="3" t="s">
        <v>130</v>
      </c>
      <c r="R37" s="3" t="s">
        <v>792</v>
      </c>
      <c r="S37" s="3" t="s">
        <v>793</v>
      </c>
      <c r="T37" s="3" t="s">
        <v>794</v>
      </c>
      <c r="U37" s="3" t="s">
        <v>795</v>
      </c>
      <c r="V37" s="3" t="s">
        <v>796</v>
      </c>
      <c r="W37" s="3" t="s">
        <v>797</v>
      </c>
      <c r="X37" s="3" t="s">
        <v>559</v>
      </c>
      <c r="Y37" s="3" t="s">
        <v>798</v>
      </c>
      <c r="Z37" s="3" t="s">
        <v>545</v>
      </c>
      <c r="AA37" s="3" t="s">
        <v>799</v>
      </c>
      <c r="AB37" s="3" t="s">
        <v>800</v>
      </c>
      <c r="AC37" s="3" t="s">
        <v>561</v>
      </c>
      <c r="AD37" s="3" t="s">
        <v>801</v>
      </c>
      <c r="AE37" s="3" t="s">
        <v>802</v>
      </c>
      <c r="AF37" s="3" t="s">
        <v>803</v>
      </c>
      <c r="AG37" s="3" t="s">
        <v>9</v>
      </c>
      <c r="AH37" s="3" t="s">
        <v>10</v>
      </c>
      <c r="AI37" s="3" t="s">
        <v>11</v>
      </c>
      <c r="AJ37" s="3" t="s">
        <v>12</v>
      </c>
      <c r="AK37" s="3" t="s">
        <v>13</v>
      </c>
    </row>
    <row r="38" spans="1:37" ht="18.75">
      <c r="A38" s="5" t="s">
        <v>950</v>
      </c>
      <c r="B38" s="8">
        <v>773</v>
      </c>
      <c r="C38" s="8">
        <v>88467.96</v>
      </c>
      <c r="D38" s="8">
        <v>9.27</v>
      </c>
      <c r="E38" s="8">
        <v>48.83</v>
      </c>
      <c r="F38" s="8" t="s">
        <v>2</v>
      </c>
      <c r="G38" s="3">
        <v>12433</v>
      </c>
      <c r="H38" s="3" t="s">
        <v>583</v>
      </c>
      <c r="I38" s="3" t="s">
        <v>584</v>
      </c>
      <c r="J38" s="3" t="s">
        <v>585</v>
      </c>
      <c r="K38" s="3" t="s">
        <v>586</v>
      </c>
      <c r="L38" s="3" t="s">
        <v>284</v>
      </c>
      <c r="M38" s="3" t="s">
        <v>587</v>
      </c>
      <c r="N38" s="3" t="s">
        <v>588</v>
      </c>
      <c r="O38" s="3" t="s">
        <v>589</v>
      </c>
      <c r="P38" s="3" t="s">
        <v>590</v>
      </c>
      <c r="Q38" s="3" t="s">
        <v>591</v>
      </c>
      <c r="R38" s="3" t="s">
        <v>592</v>
      </c>
      <c r="S38" s="3" t="s">
        <v>593</v>
      </c>
      <c r="T38" s="3" t="s">
        <v>594</v>
      </c>
      <c r="U38" s="3" t="s">
        <v>595</v>
      </c>
      <c r="V38" s="3" t="s">
        <v>596</v>
      </c>
      <c r="W38" s="3" t="s">
        <v>597</v>
      </c>
      <c r="X38" s="3" t="s">
        <v>598</v>
      </c>
      <c r="Y38" s="3" t="s">
        <v>599</v>
      </c>
      <c r="Z38" s="3" t="s">
        <v>600</v>
      </c>
      <c r="AA38" s="3" t="s">
        <v>601</v>
      </c>
      <c r="AB38" s="3" t="s">
        <v>602</v>
      </c>
      <c r="AC38" s="3" t="s">
        <v>603</v>
      </c>
      <c r="AD38" s="3" t="s">
        <v>604</v>
      </c>
      <c r="AE38" s="3" t="s">
        <v>605</v>
      </c>
      <c r="AF38" s="3" t="s">
        <v>606</v>
      </c>
      <c r="AG38" s="3" t="s">
        <v>9</v>
      </c>
      <c r="AH38" s="3" t="s">
        <v>10</v>
      </c>
      <c r="AI38" s="3" t="s">
        <v>11</v>
      </c>
      <c r="AJ38" s="3" t="s">
        <v>12</v>
      </c>
      <c r="AK38" s="3" t="s">
        <v>13</v>
      </c>
    </row>
    <row r="39" spans="1:37" ht="18.75">
      <c r="A39" s="5" t="s">
        <v>951</v>
      </c>
      <c r="B39" s="8">
        <v>662</v>
      </c>
      <c r="C39" s="8">
        <v>75951</v>
      </c>
      <c r="D39" s="8">
        <v>9.4700000000000006</v>
      </c>
      <c r="E39" s="8">
        <v>45.33</v>
      </c>
      <c r="F39" s="8" t="s">
        <v>2</v>
      </c>
      <c r="G39" s="3">
        <v>10717</v>
      </c>
      <c r="H39" s="3" t="s">
        <v>607</v>
      </c>
      <c r="I39" s="3" t="s">
        <v>608</v>
      </c>
      <c r="J39" s="3" t="s">
        <v>609</v>
      </c>
      <c r="K39" s="3" t="s">
        <v>610</v>
      </c>
      <c r="L39" s="3" t="s">
        <v>198</v>
      </c>
      <c r="M39" s="3" t="s">
        <v>611</v>
      </c>
      <c r="N39" s="3" t="s">
        <v>612</v>
      </c>
      <c r="O39" s="3" t="s">
        <v>613</v>
      </c>
      <c r="P39" s="3" t="s">
        <v>614</v>
      </c>
      <c r="Q39" s="3" t="s">
        <v>241</v>
      </c>
      <c r="R39" s="3" t="s">
        <v>615</v>
      </c>
      <c r="S39" s="3" t="s">
        <v>616</v>
      </c>
      <c r="T39" s="3" t="s">
        <v>617</v>
      </c>
      <c r="U39" s="3" t="s">
        <v>618</v>
      </c>
      <c r="V39" s="3" t="s">
        <v>619</v>
      </c>
      <c r="W39" s="3" t="s">
        <v>620</v>
      </c>
      <c r="X39" s="3" t="s">
        <v>224</v>
      </c>
      <c r="Y39" s="3" t="s">
        <v>576</v>
      </c>
      <c r="Z39" s="3" t="s">
        <v>621</v>
      </c>
      <c r="AA39" s="3" t="s">
        <v>622</v>
      </c>
      <c r="AB39" s="3" t="s">
        <v>623</v>
      </c>
      <c r="AC39" s="3" t="s">
        <v>624</v>
      </c>
      <c r="AD39" s="3" t="s">
        <v>418</v>
      </c>
      <c r="AE39" s="3" t="s">
        <v>625</v>
      </c>
      <c r="AF39" s="3" t="s">
        <v>626</v>
      </c>
      <c r="AG39" s="3" t="s">
        <v>9</v>
      </c>
      <c r="AH39" s="3" t="s">
        <v>10</v>
      </c>
      <c r="AI39" s="3" t="s">
        <v>11</v>
      </c>
      <c r="AJ39" s="3" t="s">
        <v>12</v>
      </c>
      <c r="AK39" s="3" t="s">
        <v>13</v>
      </c>
    </row>
    <row r="40" spans="1:37" ht="18.75">
      <c r="A40" s="5" t="s">
        <v>952</v>
      </c>
      <c r="B40" s="8">
        <v>565</v>
      </c>
      <c r="C40" s="8">
        <v>64599.71</v>
      </c>
      <c r="D40" s="8">
        <v>9.44</v>
      </c>
      <c r="E40" s="8">
        <v>43.44</v>
      </c>
      <c r="F40" s="8" t="s">
        <v>2</v>
      </c>
      <c r="G40" s="3">
        <v>9130</v>
      </c>
      <c r="H40" s="3" t="s">
        <v>627</v>
      </c>
      <c r="I40" s="3" t="s">
        <v>628</v>
      </c>
      <c r="J40" s="3" t="s">
        <v>629</v>
      </c>
      <c r="K40" s="3" t="s">
        <v>630</v>
      </c>
      <c r="L40" s="3" t="s">
        <v>631</v>
      </c>
      <c r="M40" s="3" t="s">
        <v>632</v>
      </c>
      <c r="N40" s="3" t="s">
        <v>633</v>
      </c>
      <c r="O40" s="3" t="s">
        <v>634</v>
      </c>
      <c r="P40" s="3" t="s">
        <v>635</v>
      </c>
      <c r="Q40" s="3" t="s">
        <v>636</v>
      </c>
      <c r="R40" s="3" t="s">
        <v>637</v>
      </c>
      <c r="S40" s="3" t="s">
        <v>638</v>
      </c>
      <c r="T40" s="3" t="s">
        <v>639</v>
      </c>
      <c r="U40" s="3" t="s">
        <v>640</v>
      </c>
      <c r="V40" s="3" t="s">
        <v>641</v>
      </c>
      <c r="W40" s="3" t="s">
        <v>642</v>
      </c>
      <c r="X40" s="3" t="s">
        <v>643</v>
      </c>
      <c r="Y40" s="3" t="s">
        <v>644</v>
      </c>
      <c r="Z40" s="3" t="s">
        <v>645</v>
      </c>
      <c r="AA40" s="3" t="s">
        <v>646</v>
      </c>
      <c r="AB40" s="3" t="s">
        <v>647</v>
      </c>
      <c r="AC40" s="3" t="s">
        <v>648</v>
      </c>
      <c r="AD40" s="3" t="s">
        <v>649</v>
      </c>
      <c r="AE40" s="3" t="s">
        <v>650</v>
      </c>
      <c r="AF40" s="3" t="s">
        <v>651</v>
      </c>
      <c r="AG40" s="3" t="s">
        <v>9</v>
      </c>
      <c r="AH40" s="3" t="s">
        <v>10</v>
      </c>
      <c r="AI40" s="3" t="s">
        <v>11</v>
      </c>
      <c r="AJ40" s="3" t="s">
        <v>12</v>
      </c>
      <c r="AK40" s="3" t="s">
        <v>13</v>
      </c>
    </row>
    <row r="41" spans="1:37" ht="18.75">
      <c r="A41" s="5" t="s">
        <v>962</v>
      </c>
      <c r="B41" s="8">
        <v>755</v>
      </c>
      <c r="C41" s="8">
        <v>85396.93</v>
      </c>
      <c r="D41" s="8">
        <v>9</v>
      </c>
      <c r="E41" s="8">
        <v>49.55</v>
      </c>
      <c r="F41" s="8" t="s">
        <v>2</v>
      </c>
      <c r="G41" s="3">
        <v>12065</v>
      </c>
      <c r="H41" s="3" t="s">
        <v>817</v>
      </c>
      <c r="I41" s="3" t="s">
        <v>818</v>
      </c>
      <c r="J41" s="3" t="s">
        <v>519</v>
      </c>
      <c r="K41" s="3" t="s">
        <v>819</v>
      </c>
      <c r="L41" s="3" t="s">
        <v>284</v>
      </c>
      <c r="M41" s="3" t="s">
        <v>820</v>
      </c>
      <c r="N41" s="3" t="s">
        <v>821</v>
      </c>
      <c r="O41" s="3" t="s">
        <v>822</v>
      </c>
      <c r="P41" s="3" t="s">
        <v>823</v>
      </c>
      <c r="Q41" s="3" t="s">
        <v>824</v>
      </c>
      <c r="R41" s="3" t="s">
        <v>825</v>
      </c>
      <c r="S41" s="3" t="s">
        <v>826</v>
      </c>
      <c r="T41" s="3" t="s">
        <v>827</v>
      </c>
      <c r="U41" s="3" t="s">
        <v>828</v>
      </c>
      <c r="V41" s="3" t="s">
        <v>829</v>
      </c>
      <c r="W41" s="3" t="s">
        <v>830</v>
      </c>
      <c r="X41" s="3" t="s">
        <v>831</v>
      </c>
      <c r="Y41" s="3" t="s">
        <v>832</v>
      </c>
      <c r="Z41" s="3" t="s">
        <v>833</v>
      </c>
      <c r="AA41" s="3" t="s">
        <v>834</v>
      </c>
      <c r="AB41" s="3" t="s">
        <v>835</v>
      </c>
      <c r="AC41" s="3" t="s">
        <v>836</v>
      </c>
      <c r="AD41" s="3" t="s">
        <v>837</v>
      </c>
      <c r="AE41" s="3" t="s">
        <v>838</v>
      </c>
      <c r="AF41" s="3" t="s">
        <v>839</v>
      </c>
      <c r="AG41" s="3" t="s">
        <v>9</v>
      </c>
      <c r="AH41" s="3" t="s">
        <v>10</v>
      </c>
      <c r="AI41" s="3" t="s">
        <v>11</v>
      </c>
      <c r="AJ41" s="3" t="s">
        <v>12</v>
      </c>
      <c r="AK41" s="3" t="s">
        <v>13</v>
      </c>
    </row>
    <row r="42" spans="1:37" ht="18.75">
      <c r="A42" s="5" t="s">
        <v>917</v>
      </c>
      <c r="B42" s="8">
        <v>720</v>
      </c>
      <c r="C42" s="8">
        <v>80688.33</v>
      </c>
      <c r="D42" s="8">
        <v>9.34</v>
      </c>
      <c r="E42" s="8">
        <v>58.71</v>
      </c>
      <c r="F42" s="8" t="s">
        <v>2</v>
      </c>
      <c r="G42" s="3">
        <v>11404</v>
      </c>
      <c r="H42" s="3" t="s">
        <v>34</v>
      </c>
      <c r="I42" s="3" t="s">
        <v>35</v>
      </c>
      <c r="J42" s="3" t="s">
        <v>36</v>
      </c>
      <c r="K42" s="3" t="s">
        <v>37</v>
      </c>
      <c r="L42" s="3" t="s">
        <v>38</v>
      </c>
      <c r="M42" s="3" t="s">
        <v>14</v>
      </c>
      <c r="N42" s="3" t="s">
        <v>15</v>
      </c>
      <c r="O42" s="3" t="s">
        <v>16</v>
      </c>
      <c r="P42" s="3" t="s">
        <v>17</v>
      </c>
      <c r="Q42" s="3" t="s">
        <v>18</v>
      </c>
      <c r="R42" s="3" t="s">
        <v>19</v>
      </c>
      <c r="S42" s="3" t="s">
        <v>20</v>
      </c>
      <c r="T42" s="3" t="s">
        <v>21</v>
      </c>
      <c r="U42" s="3" t="s">
        <v>22</v>
      </c>
      <c r="V42" s="3" t="s">
        <v>23</v>
      </c>
      <c r="W42" s="3" t="s">
        <v>24</v>
      </c>
      <c r="X42" s="3" t="s">
        <v>25</v>
      </c>
      <c r="Y42" s="3" t="s">
        <v>26</v>
      </c>
      <c r="Z42" s="3" t="s">
        <v>27</v>
      </c>
      <c r="AA42" s="3" t="s">
        <v>28</v>
      </c>
      <c r="AB42" s="3" t="s">
        <v>29</v>
      </c>
      <c r="AC42" s="3" t="s">
        <v>30</v>
      </c>
      <c r="AD42" s="3" t="s">
        <v>31</v>
      </c>
      <c r="AE42" s="3" t="s">
        <v>32</v>
      </c>
      <c r="AF42" s="3" t="s">
        <v>33</v>
      </c>
      <c r="AG42" s="3" t="s">
        <v>9</v>
      </c>
      <c r="AH42" s="3" t="s">
        <v>10</v>
      </c>
      <c r="AI42" s="3" t="s">
        <v>11</v>
      </c>
      <c r="AJ42" s="3" t="s">
        <v>12</v>
      </c>
      <c r="AK42" s="3" t="s">
        <v>13</v>
      </c>
    </row>
    <row r="43" spans="1:37" ht="18.75">
      <c r="A43" s="5" t="s">
        <v>916</v>
      </c>
      <c r="B43" s="8">
        <v>685</v>
      </c>
      <c r="C43" s="8">
        <v>75749.289999999994</v>
      </c>
      <c r="D43" s="8">
        <v>9.4</v>
      </c>
      <c r="E43" s="8">
        <v>61.08</v>
      </c>
      <c r="F43" s="8" t="s">
        <v>2</v>
      </c>
      <c r="G43" s="3">
        <v>10680</v>
      </c>
      <c r="H43" s="3" t="s">
        <v>991</v>
      </c>
      <c r="I43" s="3" t="s">
        <v>992</v>
      </c>
      <c r="J43" s="3" t="s">
        <v>993</v>
      </c>
      <c r="K43" s="3" t="s">
        <v>990</v>
      </c>
      <c r="L43" s="3" t="s">
        <v>989</v>
      </c>
      <c r="M43" s="3" t="s">
        <v>988</v>
      </c>
      <c r="N43" s="3" t="s">
        <v>987</v>
      </c>
      <c r="O43" s="3" t="s">
        <v>986</v>
      </c>
      <c r="P43" s="3" t="s">
        <v>985</v>
      </c>
      <c r="Q43" s="3" t="s">
        <v>984</v>
      </c>
      <c r="R43" s="3" t="s">
        <v>983</v>
      </c>
      <c r="S43" s="3" t="s">
        <v>982</v>
      </c>
      <c r="T43" s="3" t="s">
        <v>981</v>
      </c>
      <c r="U43" s="3" t="s">
        <v>980</v>
      </c>
      <c r="V43" s="3" t="s">
        <v>979</v>
      </c>
      <c r="W43" s="3" t="s">
        <v>978</v>
      </c>
      <c r="X43" s="3" t="s">
        <v>977</v>
      </c>
      <c r="Y43" s="3" t="s">
        <v>976</v>
      </c>
      <c r="Z43" s="3" t="s">
        <v>975</v>
      </c>
      <c r="AA43" s="3" t="s">
        <v>974</v>
      </c>
      <c r="AB43" s="3" t="s">
        <v>973</v>
      </c>
      <c r="AC43" s="3" t="s">
        <v>972</v>
      </c>
      <c r="AD43" s="3" t="s">
        <v>971</v>
      </c>
      <c r="AE43" s="3" t="s">
        <v>970</v>
      </c>
      <c r="AF43" s="3" t="s">
        <v>969</v>
      </c>
      <c r="AG43" s="3" t="s">
        <v>968</v>
      </c>
      <c r="AH43" s="3" t="s">
        <v>967</v>
      </c>
      <c r="AI43" s="3" t="s">
        <v>966</v>
      </c>
      <c r="AJ43" s="3" t="s">
        <v>965</v>
      </c>
      <c r="AK43" s="3" t="s">
        <v>964</v>
      </c>
    </row>
    <row r="44" spans="1:37" ht="18.75">
      <c r="A44" s="5" t="s">
        <v>927</v>
      </c>
      <c r="B44" s="8">
        <v>675</v>
      </c>
      <c r="C44" s="8">
        <v>75203.25</v>
      </c>
      <c r="D44" s="8">
        <v>9.7899999999999991</v>
      </c>
      <c r="E44" s="8">
        <v>49.26</v>
      </c>
      <c r="F44" s="8" t="s">
        <v>2</v>
      </c>
      <c r="G44" s="3">
        <v>10600</v>
      </c>
      <c r="H44" s="3" t="s">
        <v>209</v>
      </c>
      <c r="I44" s="3" t="s">
        <v>210</v>
      </c>
      <c r="J44" s="3" t="s">
        <v>211</v>
      </c>
      <c r="K44" s="3" t="s">
        <v>212</v>
      </c>
      <c r="L44" s="3" t="s">
        <v>85</v>
      </c>
      <c r="M44" s="3" t="s">
        <v>213</v>
      </c>
      <c r="N44" s="3" t="s">
        <v>214</v>
      </c>
      <c r="O44" s="3" t="s">
        <v>215</v>
      </c>
      <c r="P44" s="3" t="s">
        <v>216</v>
      </c>
      <c r="Q44" s="3" t="s">
        <v>217</v>
      </c>
      <c r="R44" s="3" t="s">
        <v>218</v>
      </c>
      <c r="S44" s="3" t="s">
        <v>219</v>
      </c>
      <c r="T44" s="3" t="s">
        <v>220</v>
      </c>
      <c r="U44" s="3" t="s">
        <v>221</v>
      </c>
      <c r="V44" s="3" t="s">
        <v>222</v>
      </c>
      <c r="W44" s="3" t="s">
        <v>223</v>
      </c>
      <c r="X44" s="3" t="s">
        <v>224</v>
      </c>
      <c r="Y44" s="3" t="s">
        <v>225</v>
      </c>
      <c r="Z44" s="3" t="s">
        <v>226</v>
      </c>
      <c r="AA44" s="3" t="s">
        <v>227</v>
      </c>
      <c r="AB44" s="3" t="s">
        <v>228</v>
      </c>
      <c r="AC44" s="3" t="s">
        <v>229</v>
      </c>
      <c r="AD44" s="3" t="s">
        <v>230</v>
      </c>
      <c r="AE44" s="3" t="s">
        <v>231</v>
      </c>
      <c r="AF44" s="3" t="s">
        <v>232</v>
      </c>
      <c r="AG44" s="3" t="s">
        <v>9</v>
      </c>
      <c r="AH44" s="3" t="s">
        <v>10</v>
      </c>
      <c r="AI44" s="3" t="s">
        <v>11</v>
      </c>
      <c r="AJ44" s="3" t="s">
        <v>12</v>
      </c>
      <c r="AK44" s="3" t="s">
        <v>13</v>
      </c>
    </row>
    <row r="45" spans="1:37" ht="18.75">
      <c r="A45" s="5" t="s">
        <v>929</v>
      </c>
      <c r="B45" s="8">
        <v>672</v>
      </c>
      <c r="C45" s="8">
        <v>75289.539999999994</v>
      </c>
      <c r="D45" s="8">
        <v>9.86</v>
      </c>
      <c r="E45" s="8">
        <v>49.76</v>
      </c>
      <c r="F45" s="8" t="s">
        <v>2</v>
      </c>
      <c r="G45" s="3">
        <v>10620</v>
      </c>
      <c r="H45" s="3" t="s">
        <v>251</v>
      </c>
      <c r="I45" s="3" t="s">
        <v>252</v>
      </c>
      <c r="J45" s="3" t="s">
        <v>253</v>
      </c>
      <c r="K45" s="3" t="s">
        <v>254</v>
      </c>
      <c r="L45" s="3" t="s">
        <v>43</v>
      </c>
      <c r="M45" s="3" t="s">
        <v>255</v>
      </c>
      <c r="N45" s="3" t="s">
        <v>239</v>
      </c>
      <c r="O45" s="3" t="s">
        <v>215</v>
      </c>
      <c r="P45" s="3" t="s">
        <v>256</v>
      </c>
      <c r="Q45" s="3" t="s">
        <v>217</v>
      </c>
      <c r="R45" s="3" t="s">
        <v>242</v>
      </c>
      <c r="S45" s="3" t="s">
        <v>257</v>
      </c>
      <c r="T45" s="3" t="s">
        <v>244</v>
      </c>
      <c r="U45" s="3" t="s">
        <v>245</v>
      </c>
      <c r="V45" s="3" t="s">
        <v>222</v>
      </c>
      <c r="W45" s="3" t="s">
        <v>246</v>
      </c>
      <c r="X45" s="3" t="s">
        <v>224</v>
      </c>
      <c r="Y45" s="3" t="s">
        <v>258</v>
      </c>
      <c r="Z45" s="3" t="s">
        <v>226</v>
      </c>
      <c r="AA45" s="3" t="s">
        <v>259</v>
      </c>
      <c r="AB45" s="3" t="s">
        <v>260</v>
      </c>
      <c r="AC45" s="3" t="s">
        <v>261</v>
      </c>
      <c r="AD45" s="3" t="s">
        <v>250</v>
      </c>
      <c r="AE45" s="3" t="s">
        <v>231</v>
      </c>
      <c r="AF45" s="3" t="s">
        <v>262</v>
      </c>
      <c r="AG45" s="3" t="s">
        <v>9</v>
      </c>
      <c r="AH45" s="3" t="s">
        <v>10</v>
      </c>
      <c r="AI45" s="3" t="s">
        <v>11</v>
      </c>
      <c r="AJ45" s="3" t="s">
        <v>12</v>
      </c>
      <c r="AK45" s="3" t="s">
        <v>13</v>
      </c>
    </row>
    <row r="46" spans="1:37" ht="18.75">
      <c r="A46" s="5" t="s">
        <v>928</v>
      </c>
      <c r="B46" s="8">
        <v>673</v>
      </c>
      <c r="C46" s="8">
        <v>75457.570000000007</v>
      </c>
      <c r="D46" s="8">
        <v>9.8699999999999992</v>
      </c>
      <c r="E46" s="8">
        <v>50.7</v>
      </c>
      <c r="F46" s="8" t="s">
        <v>2</v>
      </c>
      <c r="G46" s="3">
        <v>10642</v>
      </c>
      <c r="H46" s="3" t="s">
        <v>233</v>
      </c>
      <c r="I46" s="3" t="s">
        <v>234</v>
      </c>
      <c r="J46" s="3" t="s">
        <v>235</v>
      </c>
      <c r="K46" s="3" t="s">
        <v>236</v>
      </c>
      <c r="L46" s="3" t="s">
        <v>237</v>
      </c>
      <c r="M46" s="3" t="s">
        <v>238</v>
      </c>
      <c r="N46" s="3" t="s">
        <v>239</v>
      </c>
      <c r="O46" s="3" t="s">
        <v>215</v>
      </c>
      <c r="P46" s="3" t="s">
        <v>240</v>
      </c>
      <c r="Q46" s="3" t="s">
        <v>241</v>
      </c>
      <c r="R46" s="3" t="s">
        <v>242</v>
      </c>
      <c r="S46" s="3" t="s">
        <v>243</v>
      </c>
      <c r="T46" s="3" t="s">
        <v>244</v>
      </c>
      <c r="U46" s="3" t="s">
        <v>245</v>
      </c>
      <c r="V46" s="3" t="s">
        <v>222</v>
      </c>
      <c r="W46" s="3" t="s">
        <v>246</v>
      </c>
      <c r="X46" s="3" t="s">
        <v>247</v>
      </c>
      <c r="Y46" s="3" t="s">
        <v>225</v>
      </c>
      <c r="Z46" s="3" t="s">
        <v>226</v>
      </c>
      <c r="AA46" s="3" t="s">
        <v>227</v>
      </c>
      <c r="AB46" s="3" t="s">
        <v>248</v>
      </c>
      <c r="AC46" s="3" t="s">
        <v>249</v>
      </c>
      <c r="AD46" s="3" t="s">
        <v>250</v>
      </c>
      <c r="AE46" s="3" t="s">
        <v>231</v>
      </c>
      <c r="AF46" s="3" t="s">
        <v>232</v>
      </c>
      <c r="AG46" s="3" t="s">
        <v>9</v>
      </c>
      <c r="AH46" s="3" t="s">
        <v>10</v>
      </c>
      <c r="AI46" s="3" t="s">
        <v>11</v>
      </c>
      <c r="AJ46" s="3" t="s">
        <v>12</v>
      </c>
      <c r="AK46" s="3" t="s">
        <v>13</v>
      </c>
    </row>
    <row r="47" spans="1:37" ht="18.75">
      <c r="A47" s="5" t="s">
        <v>918</v>
      </c>
      <c r="B47" s="8">
        <v>708</v>
      </c>
      <c r="C47" s="8">
        <v>79155.56</v>
      </c>
      <c r="D47" s="8">
        <v>9.6199999999999992</v>
      </c>
      <c r="E47" s="8">
        <v>50.99</v>
      </c>
      <c r="F47" s="8" t="s">
        <v>2</v>
      </c>
      <c r="G47" s="3">
        <v>11142</v>
      </c>
      <c r="H47" s="3" t="s">
        <v>39</v>
      </c>
      <c r="I47" s="3" t="s">
        <v>40</v>
      </c>
      <c r="J47" s="3" t="s">
        <v>41</v>
      </c>
      <c r="K47" s="3" t="s">
        <v>42</v>
      </c>
      <c r="L47" s="3" t="s">
        <v>43</v>
      </c>
      <c r="M47" s="3" t="s">
        <v>44</v>
      </c>
      <c r="N47" s="3" t="s">
        <v>45</v>
      </c>
      <c r="O47" s="3" t="s">
        <v>46</v>
      </c>
      <c r="P47" s="3" t="s">
        <v>47</v>
      </c>
      <c r="Q47" s="3" t="s">
        <v>48</v>
      </c>
      <c r="R47" s="3" t="s">
        <v>49</v>
      </c>
      <c r="S47" s="3" t="s">
        <v>50</v>
      </c>
      <c r="T47" s="3" t="s">
        <v>51</v>
      </c>
      <c r="U47" s="3" t="s">
        <v>52</v>
      </c>
      <c r="V47" s="3" t="s">
        <v>53</v>
      </c>
      <c r="W47" s="3" t="s">
        <v>54</v>
      </c>
      <c r="X47" s="3" t="s">
        <v>55</v>
      </c>
      <c r="Y47" s="3" t="s">
        <v>56</v>
      </c>
      <c r="Z47" s="3" t="s">
        <v>57</v>
      </c>
      <c r="AA47" s="3" t="s">
        <v>58</v>
      </c>
      <c r="AB47" s="3" t="s">
        <v>59</v>
      </c>
      <c r="AC47" s="3" t="s">
        <v>60</v>
      </c>
      <c r="AD47" s="3" t="s">
        <v>61</v>
      </c>
      <c r="AE47" s="3" t="s">
        <v>32</v>
      </c>
      <c r="AF47" s="3" t="s">
        <v>62</v>
      </c>
      <c r="AG47" s="3" t="s">
        <v>9</v>
      </c>
      <c r="AH47" s="3" t="s">
        <v>10</v>
      </c>
      <c r="AI47" s="3" t="s">
        <v>11</v>
      </c>
      <c r="AJ47" s="3" t="s">
        <v>12</v>
      </c>
      <c r="AK47" s="3" t="s">
        <v>13</v>
      </c>
    </row>
    <row r="48" spans="1:37" ht="18.75">
      <c r="A48" s="5" t="s">
        <v>919</v>
      </c>
      <c r="B48" s="8">
        <v>701</v>
      </c>
      <c r="C48" s="8">
        <v>78597</v>
      </c>
      <c r="D48" s="8">
        <v>9.67</v>
      </c>
      <c r="E48" s="8">
        <v>51.16</v>
      </c>
      <c r="F48" s="8" t="s">
        <v>2</v>
      </c>
      <c r="G48" s="3">
        <v>11057</v>
      </c>
      <c r="H48" s="3" t="s">
        <v>63</v>
      </c>
      <c r="I48" s="3" t="s">
        <v>64</v>
      </c>
      <c r="J48" s="3" t="s">
        <v>65</v>
      </c>
      <c r="K48" s="3" t="s">
        <v>66</v>
      </c>
      <c r="L48" s="3" t="s">
        <v>67</v>
      </c>
      <c r="M48" s="3" t="s">
        <v>68</v>
      </c>
      <c r="N48" s="3" t="s">
        <v>69</v>
      </c>
      <c r="O48" s="3" t="s">
        <v>70</v>
      </c>
      <c r="P48" s="3" t="s">
        <v>71</v>
      </c>
      <c r="Q48" s="3" t="s">
        <v>48</v>
      </c>
      <c r="R48" s="3" t="s">
        <v>49</v>
      </c>
      <c r="S48" s="3" t="s">
        <v>72</v>
      </c>
      <c r="T48" s="3" t="s">
        <v>73</v>
      </c>
      <c r="U48" s="3" t="s">
        <v>52</v>
      </c>
      <c r="V48" s="3" t="s">
        <v>53</v>
      </c>
      <c r="W48" s="3" t="s">
        <v>74</v>
      </c>
      <c r="X48" s="3" t="s">
        <v>6</v>
      </c>
      <c r="Y48" s="3" t="s">
        <v>75</v>
      </c>
      <c r="Z48" s="3" t="s">
        <v>57</v>
      </c>
      <c r="AA48" s="3" t="s">
        <v>58</v>
      </c>
      <c r="AB48" s="3" t="s">
        <v>76</v>
      </c>
      <c r="AC48" s="3" t="s">
        <v>77</v>
      </c>
      <c r="AD48" s="3" t="s">
        <v>78</v>
      </c>
      <c r="AE48" s="3" t="s">
        <v>79</v>
      </c>
      <c r="AF48" s="3" t="s">
        <v>80</v>
      </c>
      <c r="AG48" s="3" t="s">
        <v>9</v>
      </c>
      <c r="AH48" s="3" t="s">
        <v>10</v>
      </c>
      <c r="AI48" s="3" t="s">
        <v>11</v>
      </c>
      <c r="AJ48" s="3" t="s">
        <v>12</v>
      </c>
      <c r="AK48" s="3" t="s">
        <v>13</v>
      </c>
    </row>
    <row r="49" spans="1:37" ht="18.75">
      <c r="A49" s="5" t="s">
        <v>920</v>
      </c>
      <c r="B49" s="8">
        <v>698</v>
      </c>
      <c r="C49" s="8">
        <v>78218.570000000007</v>
      </c>
      <c r="D49" s="8">
        <v>9.6300000000000008</v>
      </c>
      <c r="E49" s="8">
        <v>50.95</v>
      </c>
      <c r="F49" s="8" t="s">
        <v>2</v>
      </c>
      <c r="G49" s="3">
        <v>11015</v>
      </c>
      <c r="H49" s="3" t="s">
        <v>81</v>
      </c>
      <c r="I49" s="3" t="s">
        <v>82</v>
      </c>
      <c r="J49" s="3" t="s">
        <v>83</v>
      </c>
      <c r="K49" s="3" t="s">
        <v>84</v>
      </c>
      <c r="L49" s="3" t="s">
        <v>85</v>
      </c>
      <c r="M49" s="3" t="s">
        <v>86</v>
      </c>
      <c r="N49" s="3" t="s">
        <v>87</v>
      </c>
      <c r="O49" s="3" t="s">
        <v>70</v>
      </c>
      <c r="P49" s="3" t="s">
        <v>88</v>
      </c>
      <c r="Q49" s="3" t="s">
        <v>48</v>
      </c>
      <c r="R49" s="3" t="s">
        <v>89</v>
      </c>
      <c r="S49" s="3" t="s">
        <v>90</v>
      </c>
      <c r="T49" s="3" t="s">
        <v>91</v>
      </c>
      <c r="U49" s="3" t="s">
        <v>52</v>
      </c>
      <c r="V49" s="3" t="s">
        <v>92</v>
      </c>
      <c r="W49" s="3" t="s">
        <v>93</v>
      </c>
      <c r="X49" s="3" t="s">
        <v>6</v>
      </c>
      <c r="Y49" s="3" t="s">
        <v>94</v>
      </c>
      <c r="Z49" s="3" t="s">
        <v>57</v>
      </c>
      <c r="AA49" s="3" t="s">
        <v>95</v>
      </c>
      <c r="AB49" s="3" t="s">
        <v>96</v>
      </c>
      <c r="AC49" s="3" t="s">
        <v>77</v>
      </c>
      <c r="AD49" s="3" t="s">
        <v>78</v>
      </c>
      <c r="AE49" s="3" t="s">
        <v>79</v>
      </c>
      <c r="AF49" s="3" t="s">
        <v>97</v>
      </c>
      <c r="AG49" s="3" t="s">
        <v>9</v>
      </c>
      <c r="AH49" s="3" t="s">
        <v>10</v>
      </c>
      <c r="AI49" s="3" t="s">
        <v>11</v>
      </c>
      <c r="AJ49" s="3" t="s">
        <v>12</v>
      </c>
      <c r="AK49" s="3" t="s">
        <v>13</v>
      </c>
    </row>
    <row r="50" spans="1:37" s="6" customFormat="1" ht="19.5" thickBot="1">
      <c r="A50" s="4" t="s">
        <v>963</v>
      </c>
      <c r="B50" s="15">
        <f>AVERAGE(B3:B49)</f>
        <v>686.68085106382978</v>
      </c>
      <c r="C50" s="9">
        <f>AVERAGE(C3:C49)</f>
        <v>78645.819787234053</v>
      </c>
      <c r="D50" s="9">
        <f>AVERAGE(D3:D49)</f>
        <v>9.3561702127659583</v>
      </c>
      <c r="E50" s="9">
        <f>AVERAGE(E3:E49)</f>
        <v>50.035106382978725</v>
      </c>
      <c r="F50" s="10"/>
      <c r="G50" s="7">
        <f>AVERAGE(G3:G49)</f>
        <v>11076.04255319149</v>
      </c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</row>
    <row r="51" spans="1:37">
      <c r="A51" s="17" t="s">
        <v>999</v>
      </c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</row>
  </sheetData>
  <sortState ref="A2:AK49">
    <sortCondition ref="A2"/>
  </sortState>
  <mergeCells count="2">
    <mergeCell ref="A1:I1"/>
    <mergeCell ref="A51:AK5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"/>
  <sheetViews>
    <sheetView workbookViewId="0">
      <selection sqref="A1:Y1"/>
    </sheetView>
  </sheetViews>
  <sheetFormatPr defaultRowHeight="14.25"/>
  <cols>
    <col min="1" max="1" width="9" customWidth="1"/>
    <col min="3" max="3" width="9.125" customWidth="1"/>
  </cols>
  <sheetData>
    <row r="1" spans="1:25">
      <c r="A1" t="s">
        <v>865</v>
      </c>
      <c r="B1" t="s">
        <v>866</v>
      </c>
      <c r="C1" t="s">
        <v>867</v>
      </c>
      <c r="D1" t="s">
        <v>868</v>
      </c>
      <c r="E1" t="s">
        <v>869</v>
      </c>
      <c r="F1" t="s">
        <v>870</v>
      </c>
      <c r="G1" t="s">
        <v>871</v>
      </c>
      <c r="H1" t="s">
        <v>872</v>
      </c>
      <c r="I1" t="s">
        <v>873</v>
      </c>
      <c r="J1" t="s">
        <v>874</v>
      </c>
      <c r="K1" t="s">
        <v>875</v>
      </c>
      <c r="L1" t="s">
        <v>876</v>
      </c>
      <c r="M1" t="s">
        <v>877</v>
      </c>
      <c r="N1" t="s">
        <v>878</v>
      </c>
      <c r="O1" t="s">
        <v>879</v>
      </c>
      <c r="P1" t="s">
        <v>880</v>
      </c>
      <c r="Q1" t="s">
        <v>881</v>
      </c>
      <c r="R1" t="s">
        <v>882</v>
      </c>
      <c r="S1" t="s">
        <v>883</v>
      </c>
      <c r="T1" t="s">
        <v>884</v>
      </c>
      <c r="U1" t="s">
        <v>885</v>
      </c>
      <c r="V1" t="s">
        <v>886</v>
      </c>
      <c r="W1" t="s">
        <v>887</v>
      </c>
      <c r="X1" t="s">
        <v>888</v>
      </c>
      <c r="Y1" t="s">
        <v>889</v>
      </c>
    </row>
    <row r="2" spans="1:25" ht="18.75">
      <c r="A2" s="1"/>
    </row>
    <row r="3" spans="1:25" ht="18.75">
      <c r="A3" s="1"/>
    </row>
    <row r="4" spans="1:25" ht="18.75">
      <c r="A4" s="1"/>
    </row>
    <row r="5" spans="1:25" ht="18.75">
      <c r="A5" s="1"/>
    </row>
    <row r="6" spans="1:25" ht="18.75">
      <c r="A6" s="1"/>
    </row>
    <row r="7" spans="1:25" ht="18.75">
      <c r="A7" s="1"/>
    </row>
    <row r="8" spans="1:25" ht="18.75">
      <c r="A8" s="1"/>
    </row>
    <row r="9" spans="1:25" ht="18.75">
      <c r="A9" s="1"/>
    </row>
    <row r="10" spans="1:25" ht="18.75">
      <c r="A10" s="1"/>
    </row>
    <row r="11" spans="1:25" ht="18.75">
      <c r="A11" s="1"/>
    </row>
    <row r="12" spans="1:25" ht="18.75">
      <c r="A12" s="1"/>
    </row>
    <row r="13" spans="1:25" ht="18.75">
      <c r="A13" s="1"/>
    </row>
    <row r="14" spans="1:25" ht="18.75">
      <c r="A14" s="1"/>
    </row>
    <row r="15" spans="1:25" ht="18.75">
      <c r="A15" s="1"/>
    </row>
    <row r="16" spans="1:25" ht="18.75">
      <c r="A16" s="1"/>
    </row>
    <row r="17" spans="1:1" ht="18.75">
      <c r="A17" s="1"/>
    </row>
    <row r="18" spans="1:1" ht="18.75">
      <c r="A18" s="1"/>
    </row>
    <row r="19" spans="1:1" ht="18.75">
      <c r="A19" s="1"/>
    </row>
    <row r="20" spans="1:1" ht="18.75">
      <c r="A20" s="1"/>
    </row>
    <row r="21" spans="1:1" ht="18.75">
      <c r="A21" s="1"/>
    </row>
    <row r="22" spans="1:1" ht="18.75">
      <c r="A22" s="1"/>
    </row>
    <row r="23" spans="1:1" ht="18.75">
      <c r="A23" s="1"/>
    </row>
    <row r="24" spans="1:1" ht="18.75">
      <c r="A24" s="1"/>
    </row>
    <row r="25" spans="1:1" ht="18.75">
      <c r="A25" s="1"/>
    </row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2.XLSX</DocumentId>
    <TitleName xmlns="fa52ae8b-2b36-4137-9bde-d98e18ca3240">Table 2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473F516F-73FD-4506-9AE2-337E9C3A1B8A}"/>
</file>

<file path=customXml/itemProps2.xml><?xml version="1.0" encoding="utf-8"?>
<ds:datastoreItem xmlns:ds="http://schemas.openxmlformats.org/officeDocument/2006/customXml" ds:itemID="{FA3D0CCD-4236-4CD2-BFC6-0641F19EDC95}"/>
</file>

<file path=customXml/itemProps3.xml><?xml version="1.0" encoding="utf-8"?>
<ds:datastoreItem xmlns:ds="http://schemas.openxmlformats.org/officeDocument/2006/customXml" ds:itemID="{1F4097B7-F2FD-44BC-AA90-1C7297B1E13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ia Guo</cp:lastModifiedBy>
  <dcterms:created xsi:type="dcterms:W3CDTF">2008-09-11T17:22:52Z</dcterms:created>
  <dcterms:modified xsi:type="dcterms:W3CDTF">2017-09-28T01:1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